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19320" windowHeight="11955"/>
  </bookViews>
  <sheets>
    <sheet name="Nestin IHC" sheetId="4" r:id="rId1"/>
    <sheet name="PSANCAM IHC" sheetId="5" r:id="rId2"/>
    <sheet name="NeuN IHC" sheetId="6" r:id="rId3"/>
    <sheet name="PCNA IHC" sheetId="7" r:id="rId4"/>
  </sheets>
  <calcPr calcId="125725"/>
</workbook>
</file>

<file path=xl/calcChain.xml><?xml version="1.0" encoding="utf-8"?>
<calcChain xmlns="http://schemas.openxmlformats.org/spreadsheetml/2006/main">
  <c r="O135" i="7"/>
  <c r="O134"/>
  <c r="O133"/>
  <c r="O132"/>
  <c r="O131"/>
  <c r="O130"/>
  <c r="O129"/>
  <c r="O128"/>
  <c r="O127"/>
  <c r="O126"/>
  <c r="O125"/>
  <c r="O124"/>
  <c r="O123"/>
  <c r="O122"/>
  <c r="O121"/>
  <c r="O120"/>
  <c r="O119"/>
  <c r="O118"/>
  <c r="O117"/>
  <c r="O116"/>
  <c r="P116" s="1"/>
  <c r="K135"/>
  <c r="K134"/>
  <c r="K133"/>
  <c r="K132"/>
  <c r="K131"/>
  <c r="K130"/>
  <c r="K129"/>
  <c r="K128"/>
  <c r="K127"/>
  <c r="K126"/>
  <c r="K125"/>
  <c r="K124"/>
  <c r="K123"/>
  <c r="K122"/>
  <c r="K121"/>
  <c r="K120"/>
  <c r="K119"/>
  <c r="K118"/>
  <c r="L116" s="1"/>
  <c r="K117"/>
  <c r="K11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O112"/>
  <c r="O111"/>
  <c r="O110"/>
  <c r="O109"/>
  <c r="O108"/>
  <c r="O107"/>
  <c r="O106"/>
  <c r="O105"/>
  <c r="O104"/>
  <c r="O103"/>
  <c r="O102"/>
  <c r="O101"/>
  <c r="O100"/>
  <c r="O99"/>
  <c r="O98"/>
  <c r="O97"/>
  <c r="O96"/>
  <c r="O95"/>
  <c r="O94"/>
  <c r="P93" s="1"/>
  <c r="O93"/>
  <c r="K112"/>
  <c r="K111"/>
  <c r="K110"/>
  <c r="K109"/>
  <c r="K108"/>
  <c r="K107"/>
  <c r="K106"/>
  <c r="K105"/>
  <c r="K104"/>
  <c r="K103"/>
  <c r="K102"/>
  <c r="K101"/>
  <c r="K100"/>
  <c r="K99"/>
  <c r="K98"/>
  <c r="K97"/>
  <c r="K96"/>
  <c r="K95"/>
  <c r="K94"/>
  <c r="K9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C94"/>
  <c r="C95"/>
  <c r="D93" s="1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93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K71"/>
  <c r="K72"/>
  <c r="L70" s="1"/>
  <c r="K73"/>
  <c r="K74"/>
  <c r="K75"/>
  <c r="K76"/>
  <c r="K77"/>
  <c r="K78"/>
  <c r="K79"/>
  <c r="K80"/>
  <c r="K81"/>
  <c r="K82"/>
  <c r="K83"/>
  <c r="K84"/>
  <c r="K85"/>
  <c r="K86"/>
  <c r="K87"/>
  <c r="K88"/>
  <c r="K89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O70"/>
  <c r="K70"/>
  <c r="G70"/>
  <c r="C70"/>
  <c r="P47"/>
  <c r="L47"/>
  <c r="G47"/>
  <c r="C47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C26"/>
  <c r="D25" s="1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O3"/>
  <c r="P2" s="1"/>
  <c r="O4"/>
  <c r="O5"/>
  <c r="O6"/>
  <c r="O7"/>
  <c r="O8"/>
  <c r="O9"/>
  <c r="O10"/>
  <c r="O11"/>
  <c r="O12"/>
  <c r="O13"/>
  <c r="O14"/>
  <c r="O15"/>
  <c r="O16"/>
  <c r="O17"/>
  <c r="O18"/>
  <c r="O19"/>
  <c r="O20"/>
  <c r="O21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C3"/>
  <c r="D2" s="1"/>
  <c r="C4"/>
  <c r="C5"/>
  <c r="C6"/>
  <c r="C7"/>
  <c r="C8"/>
  <c r="C9"/>
  <c r="C10"/>
  <c r="C11"/>
  <c r="C12"/>
  <c r="C13"/>
  <c r="C14"/>
  <c r="C15"/>
  <c r="C16"/>
  <c r="C17"/>
  <c r="C18"/>
  <c r="C19"/>
  <c r="C20"/>
  <c r="C21"/>
  <c r="N116"/>
  <c r="J116"/>
  <c r="F116"/>
  <c r="D116"/>
  <c r="B116"/>
  <c r="N93"/>
  <c r="L93"/>
  <c r="J93"/>
  <c r="F93"/>
  <c r="B93"/>
  <c r="N70"/>
  <c r="J70"/>
  <c r="F70"/>
  <c r="D70"/>
  <c r="B70"/>
  <c r="O47"/>
  <c r="N47"/>
  <c r="K47"/>
  <c r="J47"/>
  <c r="F47"/>
  <c r="B47"/>
  <c r="C25"/>
  <c r="B25"/>
  <c r="G25"/>
  <c r="F25"/>
  <c r="J25"/>
  <c r="P25"/>
  <c r="O25"/>
  <c r="N25"/>
  <c r="O2"/>
  <c r="N2"/>
  <c r="K2"/>
  <c r="J2"/>
  <c r="F2"/>
  <c r="C2"/>
  <c r="B2"/>
  <c r="O25" i="6"/>
  <c r="O26"/>
  <c r="O27"/>
  <c r="O28"/>
  <c r="O29"/>
  <c r="P24" s="1"/>
  <c r="O30"/>
  <c r="O31"/>
  <c r="O32"/>
  <c r="O33"/>
  <c r="O34"/>
  <c r="O35"/>
  <c r="O36"/>
  <c r="O37"/>
  <c r="O38"/>
  <c r="O39"/>
  <c r="O40"/>
  <c r="O41"/>
  <c r="O42"/>
  <c r="O43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O3"/>
  <c r="O4"/>
  <c r="P2" s="1"/>
  <c r="O5"/>
  <c r="O6"/>
  <c r="O7"/>
  <c r="O8"/>
  <c r="O9"/>
  <c r="O10"/>
  <c r="O11"/>
  <c r="O12"/>
  <c r="O13"/>
  <c r="O14"/>
  <c r="O15"/>
  <c r="O16"/>
  <c r="O17"/>
  <c r="O18"/>
  <c r="O19"/>
  <c r="O20"/>
  <c r="O21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O24"/>
  <c r="N24"/>
  <c r="K24"/>
  <c r="J24"/>
  <c r="F24"/>
  <c r="B24"/>
  <c r="O2"/>
  <c r="N2"/>
  <c r="K2"/>
  <c r="J2"/>
  <c r="F2"/>
  <c r="B2"/>
  <c r="G24" s="1"/>
  <c r="B24" i="5"/>
  <c r="B2"/>
  <c r="O27" s="1"/>
  <c r="C4"/>
  <c r="C12"/>
  <c r="C20"/>
  <c r="G2"/>
  <c r="O26" i="4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O3"/>
  <c r="O4"/>
  <c r="O5"/>
  <c r="O6"/>
  <c r="O7"/>
  <c r="O8"/>
  <c r="O9"/>
  <c r="O10"/>
  <c r="O11"/>
  <c r="O12"/>
  <c r="O13"/>
  <c r="O14"/>
  <c r="O15"/>
  <c r="O16"/>
  <c r="O17"/>
  <c r="O18"/>
  <c r="O19"/>
  <c r="O20"/>
  <c r="O21"/>
  <c r="K3"/>
  <c r="K4"/>
  <c r="K5"/>
  <c r="K6"/>
  <c r="K7"/>
  <c r="K8"/>
  <c r="K9"/>
  <c r="K10"/>
  <c r="K11"/>
  <c r="K12"/>
  <c r="K13"/>
  <c r="K14"/>
  <c r="K15"/>
  <c r="K16"/>
  <c r="K17"/>
  <c r="K18"/>
  <c r="K19"/>
  <c r="K20"/>
  <c r="K21"/>
  <c r="G3"/>
  <c r="G4"/>
  <c r="G5"/>
  <c r="G6"/>
  <c r="G7"/>
  <c r="G8"/>
  <c r="G9"/>
  <c r="G10"/>
  <c r="G11"/>
  <c r="G12"/>
  <c r="G13"/>
  <c r="G14"/>
  <c r="G15"/>
  <c r="G16"/>
  <c r="G17"/>
  <c r="G18"/>
  <c r="G19"/>
  <c r="G20"/>
  <c r="G21"/>
  <c r="C25"/>
  <c r="G25"/>
  <c r="K25"/>
  <c r="O25"/>
  <c r="O2"/>
  <c r="K2"/>
  <c r="G2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"/>
  <c r="H116" i="7" l="1"/>
  <c r="P70"/>
  <c r="D47"/>
  <c r="H25"/>
  <c r="L2"/>
  <c r="G2"/>
  <c r="H2" s="1"/>
  <c r="K25"/>
  <c r="L25" s="1"/>
  <c r="H47"/>
  <c r="H70"/>
  <c r="H93"/>
  <c r="L24" i="6"/>
  <c r="H24"/>
  <c r="L2"/>
  <c r="C2"/>
  <c r="D2" s="1"/>
  <c r="C24"/>
  <c r="D24" s="1"/>
  <c r="G2"/>
  <c r="H2" s="1"/>
  <c r="G15" i="5"/>
  <c r="G7"/>
  <c r="K18"/>
  <c r="K10"/>
  <c r="O21"/>
  <c r="O13"/>
  <c r="O5"/>
  <c r="C38"/>
  <c r="C30"/>
  <c r="G41"/>
  <c r="G33"/>
  <c r="G25"/>
  <c r="K36"/>
  <c r="K28"/>
  <c r="O39"/>
  <c r="O31"/>
  <c r="C2"/>
  <c r="C13"/>
  <c r="G16"/>
  <c r="K19"/>
  <c r="K3"/>
  <c r="O14"/>
  <c r="O6"/>
  <c r="C39"/>
  <c r="C31"/>
  <c r="G42"/>
  <c r="G34"/>
  <c r="G26"/>
  <c r="K37"/>
  <c r="K29"/>
  <c r="O40"/>
  <c r="O26"/>
  <c r="O24"/>
  <c r="C17"/>
  <c r="C9"/>
  <c r="G20"/>
  <c r="G12"/>
  <c r="G4"/>
  <c r="K15"/>
  <c r="K7"/>
  <c r="O18"/>
  <c r="O10"/>
  <c r="C43"/>
  <c r="C35"/>
  <c r="C27"/>
  <c r="G38"/>
  <c r="G30"/>
  <c r="K41"/>
  <c r="K33"/>
  <c r="K25"/>
  <c r="O36"/>
  <c r="O28"/>
  <c r="C21"/>
  <c r="C5"/>
  <c r="G8"/>
  <c r="K11"/>
  <c r="O32"/>
  <c r="K24"/>
  <c r="C16"/>
  <c r="C8"/>
  <c r="G19"/>
  <c r="G11"/>
  <c r="G3"/>
  <c r="K14"/>
  <c r="K6"/>
  <c r="O17"/>
  <c r="O9"/>
  <c r="C42"/>
  <c r="C34"/>
  <c r="C26"/>
  <c r="G37"/>
  <c r="G29"/>
  <c r="K40"/>
  <c r="K32"/>
  <c r="O43"/>
  <c r="O35"/>
  <c r="O2"/>
  <c r="C24"/>
  <c r="C18"/>
  <c r="C14"/>
  <c r="C10"/>
  <c r="C6"/>
  <c r="G21"/>
  <c r="G17"/>
  <c r="G13"/>
  <c r="G9"/>
  <c r="G5"/>
  <c r="K20"/>
  <c r="K16"/>
  <c r="K12"/>
  <c r="K8"/>
  <c r="K4"/>
  <c r="O19"/>
  <c r="O15"/>
  <c r="O11"/>
  <c r="O7"/>
  <c r="O3"/>
  <c r="C40"/>
  <c r="C36"/>
  <c r="C32"/>
  <c r="C28"/>
  <c r="G43"/>
  <c r="G39"/>
  <c r="G35"/>
  <c r="G31"/>
  <c r="G27"/>
  <c r="K42"/>
  <c r="K38"/>
  <c r="K34"/>
  <c r="K30"/>
  <c r="K26"/>
  <c r="O41"/>
  <c r="O37"/>
  <c r="O33"/>
  <c r="O29"/>
  <c r="O25"/>
  <c r="K2"/>
  <c r="G24"/>
  <c r="C19"/>
  <c r="C15"/>
  <c r="C11"/>
  <c r="C7"/>
  <c r="C3"/>
  <c r="G18"/>
  <c r="G14"/>
  <c r="G10"/>
  <c r="G6"/>
  <c r="K21"/>
  <c r="K17"/>
  <c r="K13"/>
  <c r="K9"/>
  <c r="K5"/>
  <c r="O20"/>
  <c r="O16"/>
  <c r="O12"/>
  <c r="O8"/>
  <c r="O4"/>
  <c r="C41"/>
  <c r="C37"/>
  <c r="C33"/>
  <c r="C29"/>
  <c r="C25"/>
  <c r="G40"/>
  <c r="G36"/>
  <c r="G32"/>
  <c r="G28"/>
  <c r="K43"/>
  <c r="K39"/>
  <c r="K35"/>
  <c r="K31"/>
  <c r="K27"/>
  <c r="O42"/>
  <c r="O38"/>
  <c r="O34"/>
  <c r="O30"/>
  <c r="B25" i="4" l="1"/>
  <c r="B2"/>
  <c r="F24" i="5"/>
  <c r="J24"/>
  <c r="N24"/>
  <c r="N2"/>
  <c r="J2"/>
  <c r="F2"/>
  <c r="F25" i="4"/>
  <c r="J25"/>
  <c r="N25"/>
  <c r="N2"/>
  <c r="J2"/>
  <c r="F2"/>
  <c r="D24" i="5"/>
  <c r="H24"/>
  <c r="L24"/>
  <c r="P24"/>
  <c r="P2"/>
  <c r="L2"/>
  <c r="H2"/>
  <c r="D2"/>
  <c r="D25" i="4"/>
  <c r="H25"/>
  <c r="L25"/>
  <c r="P25"/>
  <c r="P2"/>
  <c r="L2"/>
  <c r="H2"/>
  <c r="D2"/>
</calcChain>
</file>

<file path=xl/sharedStrings.xml><?xml version="1.0" encoding="utf-8"?>
<sst xmlns="http://schemas.openxmlformats.org/spreadsheetml/2006/main" count="195" uniqueCount="38">
  <si>
    <t>%</t>
  </si>
  <si>
    <t>Nestin-NO</t>
  </si>
  <si>
    <t>Nestin-DEX1</t>
  </si>
  <si>
    <t>Nestin-DEX5</t>
  </si>
  <si>
    <t>Nestin-DEX10</t>
  </si>
  <si>
    <t>Nestin-HY</t>
  </si>
  <si>
    <t>Nestin-HYDEX1</t>
  </si>
  <si>
    <t>Nestin-HYDEX5</t>
  </si>
  <si>
    <t>Nestin-HYDEX10</t>
  </si>
  <si>
    <t>PSA-NO</t>
  </si>
  <si>
    <t>PSA-DEX1</t>
  </si>
  <si>
    <t>PSA-DEX5</t>
  </si>
  <si>
    <t>PSA-DEX10</t>
  </si>
  <si>
    <t>PSA-HY</t>
  </si>
  <si>
    <t>PSA-HYDEX1</t>
  </si>
  <si>
    <t>PSA-HYDEX5</t>
  </si>
  <si>
    <t>PSA-HYDEX10</t>
  </si>
  <si>
    <t>NeuN-NO</t>
  </si>
  <si>
    <t>NeuN-DEX1</t>
  </si>
  <si>
    <t>NeuN-DEX5</t>
  </si>
  <si>
    <t>NeuN-DEX10</t>
  </si>
  <si>
    <t>NeuN-HY</t>
  </si>
  <si>
    <t>NeuN-HYDEX1</t>
  </si>
  <si>
    <t>NeuN-HYDEX5</t>
  </si>
  <si>
    <t>NeuN-HYDEX10</t>
  </si>
  <si>
    <t>PCNA-NO</t>
  </si>
  <si>
    <t>PCNA-DEX1</t>
  </si>
  <si>
    <t>PCNA-DEX5</t>
  </si>
  <si>
    <t>PCNA-DEX10</t>
  </si>
  <si>
    <t>PCNA-HY</t>
  </si>
  <si>
    <t>PCNA-HYDEX1</t>
  </si>
  <si>
    <t>PCNA-HYDEX5</t>
  </si>
  <si>
    <t>PCNA-HYDEX10</t>
  </si>
  <si>
    <t>from nestin staining</t>
  </si>
  <si>
    <t>from PSANCAM staining</t>
  </si>
  <si>
    <t>from NeuN staining</t>
  </si>
  <si>
    <t>mean</t>
  </si>
  <si>
    <t>mean %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44"/>
  <sheetViews>
    <sheetView tabSelected="1" workbookViewId="0">
      <selection activeCell="C30" sqref="C30"/>
    </sheetView>
  </sheetViews>
  <sheetFormatPr baseColWidth="10" defaultRowHeight="15"/>
  <cols>
    <col min="1" max="1" width="10.42578125" style="1" bestFit="1" customWidth="1"/>
    <col min="2" max="2" width="7" style="1" bestFit="1" customWidth="1"/>
    <col min="3" max="4" width="12" style="1" bestFit="1" customWidth="1"/>
    <col min="5" max="5" width="14.28515625" style="1" bestFit="1" customWidth="1"/>
    <col min="6" max="6" width="7" style="1" bestFit="1" customWidth="1"/>
    <col min="7" max="8" width="12" style="1" bestFit="1" customWidth="1"/>
    <col min="9" max="9" width="14.28515625" style="1" bestFit="1" customWidth="1"/>
    <col min="10" max="10" width="7" style="1" bestFit="1" customWidth="1"/>
    <col min="11" max="12" width="12" style="1" bestFit="1" customWidth="1"/>
    <col min="13" max="13" width="15.28515625" style="1" bestFit="1" customWidth="1"/>
    <col min="14" max="14" width="7" style="1" bestFit="1" customWidth="1"/>
    <col min="15" max="16" width="12" style="1" bestFit="1" customWidth="1"/>
  </cols>
  <sheetData>
    <row r="1" spans="1:16" s="1" customFormat="1">
      <c r="A1" s="9" t="s">
        <v>1</v>
      </c>
      <c r="B1" s="7" t="s">
        <v>36</v>
      </c>
      <c r="C1" s="7" t="s">
        <v>0</v>
      </c>
      <c r="D1" s="7" t="s">
        <v>37</v>
      </c>
      <c r="E1" s="10" t="s">
        <v>2</v>
      </c>
      <c r="F1" s="7" t="s">
        <v>36</v>
      </c>
      <c r="G1" s="7" t="s">
        <v>0</v>
      </c>
      <c r="H1" s="7" t="s">
        <v>37</v>
      </c>
      <c r="I1" s="10" t="s">
        <v>3</v>
      </c>
      <c r="J1" s="7" t="s">
        <v>36</v>
      </c>
      <c r="K1" s="7" t="s">
        <v>0</v>
      </c>
      <c r="L1" s="7" t="s">
        <v>37</v>
      </c>
      <c r="M1" s="10" t="s">
        <v>4</v>
      </c>
      <c r="N1" s="7" t="s">
        <v>36</v>
      </c>
      <c r="O1" s="7" t="s">
        <v>0</v>
      </c>
      <c r="P1" s="8" t="s">
        <v>37</v>
      </c>
    </row>
    <row r="2" spans="1:16">
      <c r="A2" s="13">
        <v>362</v>
      </c>
      <c r="B2" s="2">
        <f>AVERAGE(A2:A21)</f>
        <v>354.05</v>
      </c>
      <c r="C2" s="2">
        <f>A2*100/$B$2</f>
        <v>102.24544555853693</v>
      </c>
      <c r="D2" s="2">
        <f>AVERAGE(C2:C21)</f>
        <v>99.999999999999972</v>
      </c>
      <c r="E2" s="14">
        <v>304</v>
      </c>
      <c r="F2" s="2">
        <f>AVERAGE(E2:E21)</f>
        <v>376.55</v>
      </c>
      <c r="G2" s="2">
        <f>E2*100/$B$2</f>
        <v>85.863578590594543</v>
      </c>
      <c r="H2" s="2">
        <f>AVERAGE(G2:G21)</f>
        <v>106.35503459963282</v>
      </c>
      <c r="I2" s="14">
        <v>463</v>
      </c>
      <c r="J2" s="2">
        <f>AVERAGE(I2:I21)</f>
        <v>467.1</v>
      </c>
      <c r="K2" s="2">
        <f>I2*100/$B$2</f>
        <v>130.77248976133313</v>
      </c>
      <c r="L2" s="2">
        <f>AVERAGE(K2:K21)</f>
        <v>131.93051828837733</v>
      </c>
      <c r="M2" s="14">
        <v>387</v>
      </c>
      <c r="N2" s="2">
        <f>AVERAGE(M2:M21)</f>
        <v>375.1</v>
      </c>
      <c r="O2" s="2">
        <f>M2*100/$B$2</f>
        <v>109.30659511368451</v>
      </c>
      <c r="P2" s="3">
        <f>AVERAGE(O2:O21)</f>
        <v>105.94548792543426</v>
      </c>
    </row>
    <row r="3" spans="1:16">
      <c r="A3" s="13">
        <v>339</v>
      </c>
      <c r="B3" s="2"/>
      <c r="C3" s="2">
        <f t="shared" ref="C3:C21" si="0">A3*100/$B$2</f>
        <v>95.749187967801149</v>
      </c>
      <c r="D3" s="2"/>
      <c r="E3" s="14">
        <v>387</v>
      </c>
      <c r="F3" s="2"/>
      <c r="G3" s="2">
        <f t="shared" ref="G3:G21" si="1">E3*100/$B$2</f>
        <v>109.30659511368451</v>
      </c>
      <c r="H3" s="2"/>
      <c r="I3" s="14">
        <v>472</v>
      </c>
      <c r="J3" s="2"/>
      <c r="K3" s="2">
        <f t="shared" ref="K3:K21" si="2">I3*100/$B$2</f>
        <v>133.31450360118626</v>
      </c>
      <c r="L3" s="2"/>
      <c r="M3" s="14">
        <v>377</v>
      </c>
      <c r="N3" s="2"/>
      <c r="O3" s="2">
        <f t="shared" ref="O3:O21" si="3">M3*100/$B$2</f>
        <v>106.48213529162547</v>
      </c>
      <c r="P3" s="3"/>
    </row>
    <row r="4" spans="1:16">
      <c r="A4" s="13">
        <v>357</v>
      </c>
      <c r="B4" s="2"/>
      <c r="C4" s="2">
        <f t="shared" si="0"/>
        <v>100.83321564750742</v>
      </c>
      <c r="D4" s="2"/>
      <c r="E4" s="14">
        <v>377</v>
      </c>
      <c r="F4" s="2"/>
      <c r="G4" s="2">
        <f t="shared" si="1"/>
        <v>106.48213529162547</v>
      </c>
      <c r="H4" s="2"/>
      <c r="I4" s="14">
        <v>493</v>
      </c>
      <c r="J4" s="2"/>
      <c r="K4" s="2">
        <f t="shared" si="2"/>
        <v>139.24586922751024</v>
      </c>
      <c r="L4" s="2"/>
      <c r="M4" s="14">
        <v>356</v>
      </c>
      <c r="N4" s="2"/>
      <c r="O4" s="2">
        <f t="shared" si="3"/>
        <v>100.5507696653015</v>
      </c>
      <c r="P4" s="3"/>
    </row>
    <row r="5" spans="1:16">
      <c r="A5" s="13">
        <v>320</v>
      </c>
      <c r="B5" s="2"/>
      <c r="C5" s="2">
        <f t="shared" si="0"/>
        <v>90.382714305888996</v>
      </c>
      <c r="D5" s="2"/>
      <c r="E5" s="14">
        <v>381</v>
      </c>
      <c r="F5" s="2"/>
      <c r="G5" s="2">
        <f t="shared" si="1"/>
        <v>107.61191922044908</v>
      </c>
      <c r="H5" s="2"/>
      <c r="I5" s="14">
        <v>487</v>
      </c>
      <c r="J5" s="2"/>
      <c r="K5" s="2">
        <f t="shared" si="2"/>
        <v>137.55119333427481</v>
      </c>
      <c r="L5" s="2"/>
      <c r="M5" s="14">
        <v>335</v>
      </c>
      <c r="N5" s="2"/>
      <c r="O5" s="2">
        <f t="shared" si="3"/>
        <v>94.619404038977549</v>
      </c>
      <c r="P5" s="3"/>
    </row>
    <row r="6" spans="1:16">
      <c r="A6" s="15">
        <v>334</v>
      </c>
      <c r="B6" s="2"/>
      <c r="C6" s="2">
        <f t="shared" si="0"/>
        <v>94.336958056771635</v>
      </c>
      <c r="D6" s="2"/>
      <c r="E6" s="16">
        <v>405</v>
      </c>
      <c r="F6" s="2"/>
      <c r="G6" s="2">
        <f t="shared" si="1"/>
        <v>114.39062279339076</v>
      </c>
      <c r="H6" s="2"/>
      <c r="I6" s="16">
        <v>493</v>
      </c>
      <c r="J6" s="2"/>
      <c r="K6" s="2">
        <f t="shared" si="2"/>
        <v>139.24586922751024</v>
      </c>
      <c r="L6" s="2"/>
      <c r="M6" s="16">
        <v>394</v>
      </c>
      <c r="N6" s="2"/>
      <c r="O6" s="2">
        <f t="shared" si="3"/>
        <v>111.28371698912582</v>
      </c>
      <c r="P6" s="3"/>
    </row>
    <row r="7" spans="1:16">
      <c r="A7" s="15">
        <v>347</v>
      </c>
      <c r="B7" s="2"/>
      <c r="C7" s="2">
        <f t="shared" si="0"/>
        <v>98.008755825448375</v>
      </c>
      <c r="D7" s="2"/>
      <c r="E7" s="16">
        <v>371</v>
      </c>
      <c r="F7" s="2"/>
      <c r="G7" s="2">
        <f t="shared" si="1"/>
        <v>104.78745939839006</v>
      </c>
      <c r="H7" s="2"/>
      <c r="I7" s="16">
        <v>501</v>
      </c>
      <c r="J7" s="2"/>
      <c r="K7" s="2">
        <f t="shared" si="2"/>
        <v>141.50543708515747</v>
      </c>
      <c r="L7" s="2"/>
      <c r="M7" s="16">
        <v>368</v>
      </c>
      <c r="N7" s="2"/>
      <c r="O7" s="2">
        <f t="shared" si="3"/>
        <v>103.94012145177234</v>
      </c>
      <c r="P7" s="3"/>
    </row>
    <row r="8" spans="1:16">
      <c r="A8" s="15">
        <v>403</v>
      </c>
      <c r="B8" s="2"/>
      <c r="C8" s="2">
        <f t="shared" si="0"/>
        <v>113.82573082897895</v>
      </c>
      <c r="D8" s="2"/>
      <c r="E8" s="16">
        <v>408</v>
      </c>
      <c r="F8" s="2"/>
      <c r="G8" s="2">
        <f t="shared" si="1"/>
        <v>115.23796074000848</v>
      </c>
      <c r="H8" s="2"/>
      <c r="I8" s="16">
        <v>471</v>
      </c>
      <c r="J8" s="2"/>
      <c r="K8" s="2">
        <f t="shared" si="2"/>
        <v>133.03205761898036</v>
      </c>
      <c r="L8" s="2"/>
      <c r="M8" s="16">
        <v>389</v>
      </c>
      <c r="N8" s="2"/>
      <c r="O8" s="2">
        <f t="shared" si="3"/>
        <v>109.87148707809631</v>
      </c>
      <c r="P8" s="3"/>
    </row>
    <row r="9" spans="1:16">
      <c r="A9" s="15">
        <v>361</v>
      </c>
      <c r="B9" s="2"/>
      <c r="C9" s="2">
        <f t="shared" si="0"/>
        <v>101.96299957633103</v>
      </c>
      <c r="D9" s="2"/>
      <c r="E9" s="16">
        <v>331</v>
      </c>
      <c r="F9" s="2"/>
      <c r="G9" s="2">
        <f t="shared" si="1"/>
        <v>93.489620110153936</v>
      </c>
      <c r="H9" s="2"/>
      <c r="I9" s="16">
        <v>498</v>
      </c>
      <c r="J9" s="2"/>
      <c r="K9" s="2">
        <f t="shared" si="2"/>
        <v>140.65809913853974</v>
      </c>
      <c r="L9" s="2"/>
      <c r="M9" s="16">
        <v>384</v>
      </c>
      <c r="N9" s="2"/>
      <c r="O9" s="2">
        <f t="shared" si="3"/>
        <v>108.4592571670668</v>
      </c>
      <c r="P9" s="3"/>
    </row>
    <row r="10" spans="1:16">
      <c r="A10" s="13">
        <v>381</v>
      </c>
      <c r="B10" s="2"/>
      <c r="C10" s="2">
        <f t="shared" si="0"/>
        <v>107.61191922044908</v>
      </c>
      <c r="D10" s="2"/>
      <c r="E10" s="14">
        <v>345</v>
      </c>
      <c r="F10" s="2"/>
      <c r="G10" s="2">
        <f t="shared" si="1"/>
        <v>97.443863861036576</v>
      </c>
      <c r="H10" s="2"/>
      <c r="I10" s="14">
        <v>479</v>
      </c>
      <c r="J10" s="2"/>
      <c r="K10" s="2">
        <f t="shared" si="2"/>
        <v>135.29162547662759</v>
      </c>
      <c r="L10" s="2"/>
      <c r="M10" s="14">
        <v>366</v>
      </c>
      <c r="N10" s="2"/>
      <c r="O10" s="2">
        <f t="shared" si="3"/>
        <v>103.37522948736054</v>
      </c>
      <c r="P10" s="3"/>
    </row>
    <row r="11" spans="1:16">
      <c r="A11" s="13">
        <v>354</v>
      </c>
      <c r="B11" s="2"/>
      <c r="C11" s="2">
        <f t="shared" si="0"/>
        <v>99.985877700889702</v>
      </c>
      <c r="D11" s="2"/>
      <c r="E11" s="14">
        <v>369</v>
      </c>
      <c r="F11" s="2"/>
      <c r="G11" s="2">
        <f t="shared" si="1"/>
        <v>104.22256743397824</v>
      </c>
      <c r="H11" s="2"/>
      <c r="I11" s="14">
        <v>417</v>
      </c>
      <c r="J11" s="2"/>
      <c r="K11" s="2">
        <f t="shared" si="2"/>
        <v>117.7799745798616</v>
      </c>
      <c r="L11" s="2"/>
      <c r="M11" s="14">
        <v>396</v>
      </c>
      <c r="N11" s="2"/>
      <c r="O11" s="2">
        <f t="shared" si="3"/>
        <v>111.84860895353764</v>
      </c>
      <c r="P11" s="3"/>
    </row>
    <row r="12" spans="1:16">
      <c r="A12" s="13">
        <v>369</v>
      </c>
      <c r="B12" s="2"/>
      <c r="C12" s="2">
        <f t="shared" si="0"/>
        <v>104.22256743397824</v>
      </c>
      <c r="D12" s="2"/>
      <c r="E12" s="14">
        <v>327</v>
      </c>
      <c r="F12" s="2"/>
      <c r="G12" s="2">
        <f t="shared" si="1"/>
        <v>92.359836181330323</v>
      </c>
      <c r="H12" s="2"/>
      <c r="I12" s="14">
        <v>465</v>
      </c>
      <c r="J12" s="2"/>
      <c r="K12" s="2">
        <f t="shared" si="2"/>
        <v>131.33738172574493</v>
      </c>
      <c r="L12" s="2"/>
      <c r="M12" s="14">
        <v>383</v>
      </c>
      <c r="N12" s="2"/>
      <c r="O12" s="2">
        <f t="shared" si="3"/>
        <v>108.1768111848609</v>
      </c>
      <c r="P12" s="3"/>
    </row>
    <row r="13" spans="1:16">
      <c r="A13" s="13">
        <v>348</v>
      </c>
      <c r="B13" s="2"/>
      <c r="C13" s="2">
        <f t="shared" si="0"/>
        <v>98.291201807654289</v>
      </c>
      <c r="D13" s="2"/>
      <c r="E13" s="14">
        <v>361</v>
      </c>
      <c r="F13" s="2"/>
      <c r="G13" s="2">
        <f t="shared" si="1"/>
        <v>101.96299957633103</v>
      </c>
      <c r="H13" s="2"/>
      <c r="I13" s="14">
        <v>418</v>
      </c>
      <c r="J13" s="2"/>
      <c r="K13" s="2">
        <f t="shared" si="2"/>
        <v>118.0624205620675</v>
      </c>
      <c r="L13" s="2"/>
      <c r="M13" s="14">
        <v>370</v>
      </c>
      <c r="N13" s="2"/>
      <c r="O13" s="2">
        <f t="shared" si="3"/>
        <v>104.50501341618416</v>
      </c>
      <c r="P13" s="3"/>
    </row>
    <row r="14" spans="1:16">
      <c r="A14" s="15">
        <v>344</v>
      </c>
      <c r="B14" s="2"/>
      <c r="C14" s="2">
        <f t="shared" si="0"/>
        <v>97.161417878830676</v>
      </c>
      <c r="D14" s="2"/>
      <c r="E14" s="16">
        <v>390</v>
      </c>
      <c r="F14" s="2"/>
      <c r="G14" s="2">
        <f t="shared" si="1"/>
        <v>110.15393306030221</v>
      </c>
      <c r="H14" s="2"/>
      <c r="I14" s="16">
        <v>478</v>
      </c>
      <c r="J14" s="2"/>
      <c r="K14" s="2">
        <f t="shared" si="2"/>
        <v>135.00917949442169</v>
      </c>
      <c r="L14" s="2"/>
      <c r="M14" s="16">
        <v>362</v>
      </c>
      <c r="N14" s="2"/>
      <c r="O14" s="2">
        <f t="shared" si="3"/>
        <v>102.24544555853693</v>
      </c>
      <c r="P14" s="3"/>
    </row>
    <row r="15" spans="1:16">
      <c r="A15" s="15">
        <v>366</v>
      </c>
      <c r="B15" s="2"/>
      <c r="C15" s="2">
        <f t="shared" si="0"/>
        <v>103.37522948736054</v>
      </c>
      <c r="D15" s="2"/>
      <c r="E15" s="16">
        <v>369</v>
      </c>
      <c r="F15" s="2"/>
      <c r="G15" s="2">
        <f t="shared" si="1"/>
        <v>104.22256743397824</v>
      </c>
      <c r="H15" s="2"/>
      <c r="I15" s="16">
        <v>452</v>
      </c>
      <c r="J15" s="2"/>
      <c r="K15" s="2">
        <f t="shared" si="2"/>
        <v>127.66558395706821</v>
      </c>
      <c r="L15" s="2"/>
      <c r="M15" s="16">
        <v>351</v>
      </c>
      <c r="N15" s="2"/>
      <c r="O15" s="2">
        <f t="shared" si="3"/>
        <v>99.138539754271989</v>
      </c>
      <c r="P15" s="3"/>
    </row>
    <row r="16" spans="1:16">
      <c r="A16" s="15">
        <v>325</v>
      </c>
      <c r="B16" s="2"/>
      <c r="C16" s="2">
        <f t="shared" si="0"/>
        <v>91.794944216918509</v>
      </c>
      <c r="D16" s="2"/>
      <c r="E16" s="16">
        <v>389</v>
      </c>
      <c r="F16" s="2"/>
      <c r="G16" s="2">
        <f t="shared" si="1"/>
        <v>109.87148707809631</v>
      </c>
      <c r="H16" s="2"/>
      <c r="I16" s="16">
        <v>408</v>
      </c>
      <c r="J16" s="2"/>
      <c r="K16" s="2">
        <f t="shared" si="2"/>
        <v>115.23796074000848</v>
      </c>
      <c r="L16" s="2"/>
      <c r="M16" s="16">
        <v>381</v>
      </c>
      <c r="N16" s="2"/>
      <c r="O16" s="2">
        <f t="shared" si="3"/>
        <v>107.61191922044908</v>
      </c>
      <c r="P16" s="3"/>
    </row>
    <row r="17" spans="1:16">
      <c r="A17" s="15">
        <v>329</v>
      </c>
      <c r="B17" s="2"/>
      <c r="C17" s="2">
        <f t="shared" si="0"/>
        <v>92.924728145742122</v>
      </c>
      <c r="D17" s="2"/>
      <c r="E17" s="16">
        <v>391</v>
      </c>
      <c r="F17" s="2"/>
      <c r="G17" s="2">
        <f t="shared" si="1"/>
        <v>110.43637904250812</v>
      </c>
      <c r="H17" s="2"/>
      <c r="I17" s="16">
        <v>469</v>
      </c>
      <c r="J17" s="2"/>
      <c r="K17" s="2">
        <f t="shared" si="2"/>
        <v>132.46716565456856</v>
      </c>
      <c r="L17" s="2"/>
      <c r="M17" s="16">
        <v>395</v>
      </c>
      <c r="N17" s="2"/>
      <c r="O17" s="2">
        <f t="shared" si="3"/>
        <v>111.56616297133174</v>
      </c>
      <c r="P17" s="3"/>
    </row>
    <row r="18" spans="1:16">
      <c r="A18" s="13">
        <v>343</v>
      </c>
      <c r="B18" s="2"/>
      <c r="C18" s="2">
        <f t="shared" si="0"/>
        <v>96.878971896624762</v>
      </c>
      <c r="D18" s="2"/>
      <c r="E18" s="14">
        <v>409</v>
      </c>
      <c r="F18" s="2"/>
      <c r="G18" s="2">
        <f t="shared" si="1"/>
        <v>115.52040672221437</v>
      </c>
      <c r="H18" s="2"/>
      <c r="I18" s="14">
        <v>470</v>
      </c>
      <c r="J18" s="2"/>
      <c r="K18" s="2">
        <f t="shared" si="2"/>
        <v>132.74961163677446</v>
      </c>
      <c r="L18" s="2"/>
      <c r="M18" s="14">
        <v>384</v>
      </c>
      <c r="N18" s="2"/>
      <c r="O18" s="2">
        <f t="shared" si="3"/>
        <v>108.4592571670668</v>
      </c>
      <c r="P18" s="3"/>
    </row>
    <row r="19" spans="1:16">
      <c r="A19" s="13">
        <v>356</v>
      </c>
      <c r="B19" s="2"/>
      <c r="C19" s="2">
        <f t="shared" si="0"/>
        <v>100.5507696653015</v>
      </c>
      <c r="D19" s="2"/>
      <c r="E19" s="14">
        <v>417</v>
      </c>
      <c r="F19" s="2"/>
      <c r="G19" s="2">
        <f t="shared" si="1"/>
        <v>117.7799745798616</v>
      </c>
      <c r="H19" s="2"/>
      <c r="I19" s="14">
        <v>454</v>
      </c>
      <c r="J19" s="2"/>
      <c r="K19" s="2">
        <f t="shared" si="2"/>
        <v>128.23047592148001</v>
      </c>
      <c r="L19" s="2"/>
      <c r="M19" s="14">
        <v>369</v>
      </c>
      <c r="N19" s="2"/>
      <c r="O19" s="2">
        <f t="shared" si="3"/>
        <v>104.22256743397824</v>
      </c>
      <c r="P19" s="3"/>
    </row>
    <row r="20" spans="1:16">
      <c r="A20" s="13">
        <v>372</v>
      </c>
      <c r="B20" s="2"/>
      <c r="C20" s="2">
        <f t="shared" si="0"/>
        <v>105.06990538059596</v>
      </c>
      <c r="D20" s="2"/>
      <c r="E20" s="14">
        <v>402</v>
      </c>
      <c r="F20" s="2"/>
      <c r="G20" s="2">
        <f t="shared" si="1"/>
        <v>113.54328484677305</v>
      </c>
      <c r="H20" s="2"/>
      <c r="I20" s="14">
        <v>466</v>
      </c>
      <c r="J20" s="2"/>
      <c r="K20" s="2">
        <f t="shared" si="2"/>
        <v>131.61982770795086</v>
      </c>
      <c r="L20" s="2"/>
      <c r="M20" s="14">
        <v>375</v>
      </c>
      <c r="N20" s="2"/>
      <c r="O20" s="2">
        <f t="shared" si="3"/>
        <v>105.91724332721367</v>
      </c>
      <c r="P20" s="3"/>
    </row>
    <row r="21" spans="1:16">
      <c r="A21" s="13">
        <v>371</v>
      </c>
      <c r="B21" s="2"/>
      <c r="C21" s="2">
        <f t="shared" si="0"/>
        <v>104.78745939839006</v>
      </c>
      <c r="D21" s="2"/>
      <c r="E21" s="14">
        <v>398</v>
      </c>
      <c r="F21" s="2"/>
      <c r="G21" s="2">
        <f t="shared" si="1"/>
        <v>112.41350091794943</v>
      </c>
      <c r="H21" s="2"/>
      <c r="I21" s="14">
        <v>488</v>
      </c>
      <c r="J21" s="2"/>
      <c r="K21" s="2">
        <f t="shared" si="2"/>
        <v>137.83363931648071</v>
      </c>
      <c r="L21" s="2"/>
      <c r="M21" s="14">
        <v>380</v>
      </c>
      <c r="N21" s="2"/>
      <c r="O21" s="2">
        <f t="shared" si="3"/>
        <v>107.32947323824318</v>
      </c>
      <c r="P21" s="3"/>
    </row>
    <row r="22" spans="1:16">
      <c r="A22" s="4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3"/>
    </row>
    <row r="23" spans="1:16">
      <c r="A23" s="4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3"/>
    </row>
    <row r="24" spans="1:16" s="1" customFormat="1">
      <c r="A24" s="12" t="s">
        <v>5</v>
      </c>
      <c r="B24" s="2" t="s">
        <v>36</v>
      </c>
      <c r="C24" s="2" t="s">
        <v>0</v>
      </c>
      <c r="D24" s="2" t="s">
        <v>37</v>
      </c>
      <c r="E24" s="11" t="s">
        <v>6</v>
      </c>
      <c r="F24" s="2" t="s">
        <v>36</v>
      </c>
      <c r="G24" s="2" t="s">
        <v>0</v>
      </c>
      <c r="H24" s="2" t="s">
        <v>37</v>
      </c>
      <c r="I24" s="11" t="s">
        <v>7</v>
      </c>
      <c r="J24" s="2" t="s">
        <v>36</v>
      </c>
      <c r="K24" s="2" t="s">
        <v>0</v>
      </c>
      <c r="L24" s="2" t="s">
        <v>37</v>
      </c>
      <c r="M24" s="11" t="s">
        <v>8</v>
      </c>
      <c r="N24" s="2" t="s">
        <v>36</v>
      </c>
      <c r="O24" s="2" t="s">
        <v>0</v>
      </c>
      <c r="P24" s="3" t="s">
        <v>37</v>
      </c>
    </row>
    <row r="25" spans="1:16">
      <c r="A25" s="13">
        <v>265</v>
      </c>
      <c r="B25" s="2">
        <f>AVERAGE(A25:A44)</f>
        <v>223.4</v>
      </c>
      <c r="C25" s="2">
        <f>A25*100/$B$2</f>
        <v>74.848185284564323</v>
      </c>
      <c r="D25" s="2">
        <f>AVERAGE(C25:C44)</f>
        <v>63.098432424798759</v>
      </c>
      <c r="E25" s="14">
        <v>265</v>
      </c>
      <c r="F25" s="2">
        <f>AVERAGE(E25:E44)</f>
        <v>285.5</v>
      </c>
      <c r="G25" s="2">
        <f>E25*100/$B$2</f>
        <v>74.848185284564323</v>
      </c>
      <c r="H25" s="2">
        <f>AVERAGE(G25:G44)</f>
        <v>80.638327919785326</v>
      </c>
      <c r="I25" s="14">
        <v>249</v>
      </c>
      <c r="J25" s="2">
        <f>AVERAGE(I25:I44)</f>
        <v>319.55</v>
      </c>
      <c r="K25" s="2">
        <f>I25*100/$B$2</f>
        <v>70.32904956926987</v>
      </c>
      <c r="L25" s="2">
        <f>AVERAGE(K25:K44)</f>
        <v>90.255613613896344</v>
      </c>
      <c r="M25" s="14">
        <v>320</v>
      </c>
      <c r="N25" s="2">
        <f>AVERAGE(M25:M44)</f>
        <v>321.55</v>
      </c>
      <c r="O25" s="2">
        <f>M25*100/$B$2</f>
        <v>90.382714305888996</v>
      </c>
      <c r="P25" s="3">
        <f>AVERAGE(O25:O44)</f>
        <v>90.820505578308172</v>
      </c>
    </row>
    <row r="26" spans="1:16">
      <c r="A26" s="13">
        <v>186</v>
      </c>
      <c r="B26" s="2"/>
      <c r="C26" s="2">
        <f t="shared" ref="C26:C44" si="4">A26*100/$B$2</f>
        <v>52.534952690297978</v>
      </c>
      <c r="D26" s="2"/>
      <c r="E26" s="14">
        <v>257</v>
      </c>
      <c r="F26" s="2"/>
      <c r="G26" s="2">
        <f t="shared" ref="G26:G44" si="5">E26*100/$B$2</f>
        <v>72.588617426917097</v>
      </c>
      <c r="H26" s="2"/>
      <c r="I26" s="14">
        <v>268</v>
      </c>
      <c r="J26" s="2"/>
      <c r="K26" s="2">
        <f t="shared" ref="K26:K44" si="6">I26*100/$B$2</f>
        <v>75.695523231182037</v>
      </c>
      <c r="L26" s="2"/>
      <c r="M26" s="14">
        <v>331</v>
      </c>
      <c r="N26" s="2"/>
      <c r="O26" s="2">
        <f t="shared" ref="O26:O44" si="7">M26*100/$B$2</f>
        <v>93.489620110153936</v>
      </c>
      <c r="P26" s="3"/>
    </row>
    <row r="27" spans="1:16">
      <c r="A27" s="13">
        <v>197</v>
      </c>
      <c r="B27" s="2"/>
      <c r="C27" s="2">
        <f t="shared" si="4"/>
        <v>55.641858494562911</v>
      </c>
      <c r="D27" s="2"/>
      <c r="E27" s="14">
        <v>292</v>
      </c>
      <c r="F27" s="2"/>
      <c r="G27" s="2">
        <f t="shared" si="5"/>
        <v>82.474226804123703</v>
      </c>
      <c r="H27" s="2"/>
      <c r="I27" s="14">
        <v>308</v>
      </c>
      <c r="J27" s="2"/>
      <c r="K27" s="2">
        <f t="shared" si="6"/>
        <v>86.993362519418156</v>
      </c>
      <c r="L27" s="2"/>
      <c r="M27" s="14">
        <v>318</v>
      </c>
      <c r="N27" s="2"/>
      <c r="O27" s="2">
        <f t="shared" si="7"/>
        <v>89.817822341477196</v>
      </c>
      <c r="P27" s="3"/>
    </row>
    <row r="28" spans="1:16">
      <c r="A28" s="13">
        <v>208</v>
      </c>
      <c r="B28" s="2"/>
      <c r="C28" s="2">
        <f t="shared" si="4"/>
        <v>58.748764298827844</v>
      </c>
      <c r="D28" s="2"/>
      <c r="E28" s="14">
        <v>287</v>
      </c>
      <c r="F28" s="2"/>
      <c r="G28" s="2">
        <f t="shared" si="5"/>
        <v>81.061996893094189</v>
      </c>
      <c r="H28" s="2"/>
      <c r="I28" s="14">
        <v>326</v>
      </c>
      <c r="J28" s="2"/>
      <c r="K28" s="2">
        <f t="shared" si="6"/>
        <v>92.077390199124409</v>
      </c>
      <c r="L28" s="2"/>
      <c r="M28" s="14">
        <v>328</v>
      </c>
      <c r="N28" s="2"/>
      <c r="O28" s="2">
        <f t="shared" si="7"/>
        <v>92.642282163536223</v>
      </c>
      <c r="P28" s="3"/>
    </row>
    <row r="29" spans="1:16">
      <c r="A29" s="15">
        <v>227</v>
      </c>
      <c r="B29" s="2"/>
      <c r="C29" s="2">
        <f t="shared" si="4"/>
        <v>64.115237960740004</v>
      </c>
      <c r="D29" s="2"/>
      <c r="E29" s="16">
        <v>274</v>
      </c>
      <c r="F29" s="2"/>
      <c r="G29" s="2">
        <f t="shared" si="5"/>
        <v>77.39019912441745</v>
      </c>
      <c r="H29" s="2"/>
      <c r="I29" s="16">
        <v>348</v>
      </c>
      <c r="J29" s="2"/>
      <c r="K29" s="2">
        <f t="shared" si="6"/>
        <v>98.291201807654289</v>
      </c>
      <c r="L29" s="2"/>
      <c r="M29" s="16">
        <v>341</v>
      </c>
      <c r="N29" s="2"/>
      <c r="O29" s="2">
        <f t="shared" si="7"/>
        <v>96.314079932212962</v>
      </c>
      <c r="P29" s="3"/>
    </row>
    <row r="30" spans="1:16">
      <c r="A30" s="15">
        <v>256</v>
      </c>
      <c r="B30" s="2"/>
      <c r="C30" s="2">
        <f t="shared" si="4"/>
        <v>72.306171444711197</v>
      </c>
      <c r="D30" s="2"/>
      <c r="E30" s="16">
        <v>308</v>
      </c>
      <c r="F30" s="2"/>
      <c r="G30" s="2">
        <f t="shared" si="5"/>
        <v>86.993362519418156</v>
      </c>
      <c r="H30" s="2"/>
      <c r="I30" s="16">
        <v>340</v>
      </c>
      <c r="J30" s="2"/>
      <c r="K30" s="2">
        <f t="shared" si="6"/>
        <v>96.031633950007063</v>
      </c>
      <c r="L30" s="2"/>
      <c r="M30" s="16">
        <v>328</v>
      </c>
      <c r="N30" s="2"/>
      <c r="O30" s="2">
        <f t="shared" si="7"/>
        <v>92.642282163536223</v>
      </c>
      <c r="P30" s="3"/>
    </row>
    <row r="31" spans="1:16">
      <c r="A31" s="15">
        <v>236</v>
      </c>
      <c r="B31" s="2"/>
      <c r="C31" s="2">
        <f t="shared" si="4"/>
        <v>66.65725180059313</v>
      </c>
      <c r="D31" s="2"/>
      <c r="E31" s="16">
        <v>299</v>
      </c>
      <c r="F31" s="2"/>
      <c r="G31" s="2">
        <f t="shared" si="5"/>
        <v>84.451348679565029</v>
      </c>
      <c r="H31" s="2"/>
      <c r="I31" s="16">
        <v>302</v>
      </c>
      <c r="J31" s="2"/>
      <c r="K31" s="2">
        <f t="shared" si="6"/>
        <v>85.298686626182743</v>
      </c>
      <c r="L31" s="2"/>
      <c r="M31" s="16">
        <v>332</v>
      </c>
      <c r="N31" s="2"/>
      <c r="O31" s="2">
        <f t="shared" si="7"/>
        <v>93.772066092359836</v>
      </c>
      <c r="P31" s="3"/>
    </row>
    <row r="32" spans="1:16">
      <c r="A32" s="15">
        <v>222</v>
      </c>
      <c r="B32" s="2"/>
      <c r="C32" s="2">
        <f t="shared" si="4"/>
        <v>62.70300804971049</v>
      </c>
      <c r="D32" s="2"/>
      <c r="E32" s="16">
        <v>286</v>
      </c>
      <c r="F32" s="2"/>
      <c r="G32" s="2">
        <f t="shared" si="5"/>
        <v>80.77955091088829</v>
      </c>
      <c r="H32" s="2"/>
      <c r="I32" s="16">
        <v>299</v>
      </c>
      <c r="J32" s="2"/>
      <c r="K32" s="2">
        <f t="shared" si="6"/>
        <v>84.451348679565029</v>
      </c>
      <c r="L32" s="2"/>
      <c r="M32" s="16">
        <v>334</v>
      </c>
      <c r="N32" s="2"/>
      <c r="O32" s="2">
        <f t="shared" si="7"/>
        <v>94.336958056771635</v>
      </c>
      <c r="P32" s="3"/>
    </row>
    <row r="33" spans="1:16">
      <c r="A33" s="13">
        <v>202</v>
      </c>
      <c r="B33" s="2"/>
      <c r="C33" s="2">
        <f t="shared" si="4"/>
        <v>57.054088405592431</v>
      </c>
      <c r="D33" s="2"/>
      <c r="E33" s="14">
        <v>289</v>
      </c>
      <c r="F33" s="2"/>
      <c r="G33" s="2">
        <f t="shared" si="5"/>
        <v>81.626888857506003</v>
      </c>
      <c r="H33" s="2"/>
      <c r="I33" s="14">
        <v>246</v>
      </c>
      <c r="J33" s="2"/>
      <c r="K33" s="2">
        <f t="shared" si="6"/>
        <v>69.48171162265217</v>
      </c>
      <c r="L33" s="2"/>
      <c r="M33" s="14">
        <v>301</v>
      </c>
      <c r="N33" s="2"/>
      <c r="O33" s="2">
        <f t="shared" si="7"/>
        <v>85.016240643976843</v>
      </c>
      <c r="P33" s="3"/>
    </row>
    <row r="34" spans="1:16">
      <c r="A34" s="13">
        <v>196</v>
      </c>
      <c r="B34" s="2"/>
      <c r="C34" s="2">
        <f t="shared" si="4"/>
        <v>55.359412512357011</v>
      </c>
      <c r="D34" s="2"/>
      <c r="E34" s="14">
        <v>291</v>
      </c>
      <c r="F34" s="2"/>
      <c r="G34" s="2">
        <f t="shared" si="5"/>
        <v>82.191780821917803</v>
      </c>
      <c r="H34" s="2"/>
      <c r="I34" s="14">
        <v>281</v>
      </c>
      <c r="J34" s="2"/>
      <c r="K34" s="2">
        <f t="shared" si="6"/>
        <v>79.367320999858777</v>
      </c>
      <c r="L34" s="2"/>
      <c r="M34" s="14">
        <v>326</v>
      </c>
      <c r="N34" s="2"/>
      <c r="O34" s="2">
        <f t="shared" si="7"/>
        <v>92.077390199124409</v>
      </c>
      <c r="P34" s="3"/>
    </row>
    <row r="35" spans="1:16">
      <c r="A35" s="13">
        <v>193</v>
      </c>
      <c r="B35" s="2"/>
      <c r="C35" s="2">
        <f t="shared" si="4"/>
        <v>54.512074565739297</v>
      </c>
      <c r="D35" s="2"/>
      <c r="E35" s="14">
        <v>328</v>
      </c>
      <c r="F35" s="2"/>
      <c r="G35" s="2">
        <f t="shared" si="5"/>
        <v>92.642282163536223</v>
      </c>
      <c r="H35" s="2"/>
      <c r="I35" s="14">
        <v>348</v>
      </c>
      <c r="J35" s="2"/>
      <c r="K35" s="2">
        <f t="shared" si="6"/>
        <v>98.291201807654289</v>
      </c>
      <c r="L35" s="2"/>
      <c r="M35" s="14">
        <v>331</v>
      </c>
      <c r="N35" s="2"/>
      <c r="O35" s="2">
        <f t="shared" si="7"/>
        <v>93.489620110153936</v>
      </c>
      <c r="P35" s="3"/>
    </row>
    <row r="36" spans="1:16">
      <c r="A36" s="13">
        <v>228</v>
      </c>
      <c r="B36" s="2"/>
      <c r="C36" s="2">
        <f t="shared" si="4"/>
        <v>64.397683942945903</v>
      </c>
      <c r="D36" s="2"/>
      <c r="E36" s="14">
        <v>319</v>
      </c>
      <c r="F36" s="2"/>
      <c r="G36" s="2">
        <f t="shared" si="5"/>
        <v>90.100268323683096</v>
      </c>
      <c r="H36" s="2"/>
      <c r="I36" s="14">
        <v>340</v>
      </c>
      <c r="J36" s="2"/>
      <c r="K36" s="2">
        <f t="shared" si="6"/>
        <v>96.031633950007063</v>
      </c>
      <c r="L36" s="2"/>
      <c r="M36" s="14">
        <v>317</v>
      </c>
      <c r="N36" s="2"/>
      <c r="O36" s="2">
        <f t="shared" si="7"/>
        <v>89.535376359271282</v>
      </c>
      <c r="P36" s="3"/>
    </row>
    <row r="37" spans="1:16">
      <c r="A37" s="15">
        <v>219</v>
      </c>
      <c r="B37" s="2"/>
      <c r="C37" s="2">
        <f t="shared" si="4"/>
        <v>61.855670103092784</v>
      </c>
      <c r="D37" s="2"/>
      <c r="E37" s="16">
        <v>261</v>
      </c>
      <c r="F37" s="2"/>
      <c r="G37" s="2">
        <f t="shared" si="5"/>
        <v>73.71840135574071</v>
      </c>
      <c r="H37" s="2"/>
      <c r="I37" s="16">
        <v>327</v>
      </c>
      <c r="J37" s="2"/>
      <c r="K37" s="2">
        <f t="shared" si="6"/>
        <v>92.359836181330323</v>
      </c>
      <c r="L37" s="2"/>
      <c r="M37" s="16">
        <v>338</v>
      </c>
      <c r="N37" s="2"/>
      <c r="O37" s="2">
        <f t="shared" si="7"/>
        <v>95.466741985595249</v>
      </c>
      <c r="P37" s="3"/>
    </row>
    <row r="38" spans="1:16">
      <c r="A38" s="15">
        <v>241</v>
      </c>
      <c r="B38" s="2"/>
      <c r="C38" s="2">
        <f t="shared" si="4"/>
        <v>68.069481711622643</v>
      </c>
      <c r="D38" s="2"/>
      <c r="E38" s="16">
        <v>257</v>
      </c>
      <c r="F38" s="2"/>
      <c r="G38" s="2">
        <f t="shared" si="5"/>
        <v>72.588617426917097</v>
      </c>
      <c r="H38" s="2"/>
      <c r="I38" s="16">
        <v>336</v>
      </c>
      <c r="J38" s="2"/>
      <c r="K38" s="2">
        <f t="shared" si="6"/>
        <v>94.901850021183449</v>
      </c>
      <c r="L38" s="2"/>
      <c r="M38" s="16">
        <v>313</v>
      </c>
      <c r="N38" s="2"/>
      <c r="O38" s="2">
        <f t="shared" si="7"/>
        <v>88.405592430447669</v>
      </c>
      <c r="P38" s="3"/>
    </row>
    <row r="39" spans="1:16">
      <c r="A39" s="15">
        <v>237</v>
      </c>
      <c r="B39" s="2"/>
      <c r="C39" s="2">
        <f t="shared" si="4"/>
        <v>66.939697782799044</v>
      </c>
      <c r="D39" s="2"/>
      <c r="E39" s="16">
        <v>273</v>
      </c>
      <c r="F39" s="2"/>
      <c r="G39" s="2">
        <f t="shared" si="5"/>
        <v>77.10775314221155</v>
      </c>
      <c r="H39" s="2"/>
      <c r="I39" s="16">
        <v>318</v>
      </c>
      <c r="J39" s="2"/>
      <c r="K39" s="2">
        <f t="shared" si="6"/>
        <v>89.817822341477196</v>
      </c>
      <c r="L39" s="2"/>
      <c r="M39" s="16">
        <v>322</v>
      </c>
      <c r="N39" s="2"/>
      <c r="O39" s="2">
        <f t="shared" si="7"/>
        <v>90.947606270300795</v>
      </c>
      <c r="P39" s="3"/>
    </row>
    <row r="40" spans="1:16">
      <c r="A40" s="15">
        <v>217</v>
      </c>
      <c r="B40" s="2"/>
      <c r="C40" s="2">
        <f t="shared" si="4"/>
        <v>61.290778138680977</v>
      </c>
      <c r="D40" s="2"/>
      <c r="E40" s="16">
        <v>298</v>
      </c>
      <c r="F40" s="2"/>
      <c r="G40" s="2">
        <f t="shared" si="5"/>
        <v>84.16890269735913</v>
      </c>
      <c r="H40" s="2"/>
      <c r="I40" s="16">
        <v>361</v>
      </c>
      <c r="J40" s="2"/>
      <c r="K40" s="2">
        <f t="shared" si="6"/>
        <v>101.96299957633103</v>
      </c>
      <c r="L40" s="2"/>
      <c r="M40" s="16">
        <v>310</v>
      </c>
      <c r="N40" s="2"/>
      <c r="O40" s="2">
        <f t="shared" si="7"/>
        <v>87.55825448382997</v>
      </c>
      <c r="P40" s="3"/>
    </row>
    <row r="41" spans="1:16">
      <c r="A41" s="13">
        <v>221</v>
      </c>
      <c r="B41" s="2"/>
      <c r="C41" s="2">
        <f t="shared" si="4"/>
        <v>62.420562067504591</v>
      </c>
      <c r="D41" s="2"/>
      <c r="E41" s="14">
        <v>263</v>
      </c>
      <c r="F41" s="2"/>
      <c r="G41" s="2">
        <f t="shared" si="5"/>
        <v>74.283293320152524</v>
      </c>
      <c r="H41" s="2"/>
      <c r="I41" s="14">
        <v>370</v>
      </c>
      <c r="J41" s="2"/>
      <c r="K41" s="2">
        <f t="shared" si="6"/>
        <v>104.50501341618416</v>
      </c>
      <c r="L41" s="2"/>
      <c r="M41" s="14">
        <v>318</v>
      </c>
      <c r="N41" s="2"/>
      <c r="O41" s="2">
        <f t="shared" si="7"/>
        <v>89.817822341477196</v>
      </c>
      <c r="P41" s="3"/>
    </row>
    <row r="42" spans="1:16">
      <c r="A42" s="13">
        <v>208</v>
      </c>
      <c r="B42" s="2"/>
      <c r="C42" s="2">
        <f t="shared" si="4"/>
        <v>58.748764298827844</v>
      </c>
      <c r="D42" s="2"/>
      <c r="E42" s="14">
        <v>285</v>
      </c>
      <c r="F42" s="2"/>
      <c r="G42" s="2">
        <f t="shared" si="5"/>
        <v>80.49710492868239</v>
      </c>
      <c r="H42" s="2"/>
      <c r="I42" s="14">
        <v>361</v>
      </c>
      <c r="J42" s="2"/>
      <c r="K42" s="2">
        <f t="shared" si="6"/>
        <v>101.96299957633103</v>
      </c>
      <c r="L42" s="2"/>
      <c r="M42" s="14">
        <v>323</v>
      </c>
      <c r="N42" s="2"/>
      <c r="O42" s="2">
        <f t="shared" si="7"/>
        <v>91.230052252506709</v>
      </c>
      <c r="P42" s="3"/>
    </row>
    <row r="43" spans="1:16">
      <c r="A43" s="13">
        <v>268</v>
      </c>
      <c r="B43" s="2"/>
      <c r="C43" s="2">
        <f t="shared" si="4"/>
        <v>75.695523231182037</v>
      </c>
      <c r="D43" s="2"/>
      <c r="E43" s="14">
        <v>292</v>
      </c>
      <c r="F43" s="2"/>
      <c r="G43" s="2">
        <f t="shared" si="5"/>
        <v>82.474226804123703</v>
      </c>
      <c r="H43" s="2"/>
      <c r="I43" s="14">
        <v>319</v>
      </c>
      <c r="J43" s="2"/>
      <c r="K43" s="2">
        <f t="shared" si="6"/>
        <v>90.100268323683096</v>
      </c>
      <c r="L43" s="2"/>
      <c r="M43" s="14">
        <v>303</v>
      </c>
      <c r="N43" s="2"/>
      <c r="O43" s="2">
        <f t="shared" si="7"/>
        <v>85.581132608388643</v>
      </c>
      <c r="P43" s="3"/>
    </row>
    <row r="44" spans="1:16">
      <c r="A44" s="17">
        <v>241</v>
      </c>
      <c r="B44" s="5"/>
      <c r="C44" s="5">
        <f t="shared" si="4"/>
        <v>68.069481711622643</v>
      </c>
      <c r="D44" s="5"/>
      <c r="E44" s="18">
        <v>286</v>
      </c>
      <c r="F44" s="5"/>
      <c r="G44" s="5">
        <f t="shared" si="5"/>
        <v>80.77955091088829</v>
      </c>
      <c r="H44" s="5"/>
      <c r="I44" s="18">
        <v>344</v>
      </c>
      <c r="J44" s="5"/>
      <c r="K44" s="5">
        <f t="shared" si="6"/>
        <v>97.161417878830676</v>
      </c>
      <c r="L44" s="5"/>
      <c r="M44" s="18">
        <v>297</v>
      </c>
      <c r="N44" s="5"/>
      <c r="O44" s="5">
        <f t="shared" si="7"/>
        <v>83.88645671515323</v>
      </c>
      <c r="P44" s="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P43"/>
  <sheetViews>
    <sheetView topLeftCell="A19" workbookViewId="0">
      <selection activeCell="S34" sqref="S34"/>
    </sheetView>
  </sheetViews>
  <sheetFormatPr baseColWidth="10" defaultRowHeight="15"/>
  <cols>
    <col min="1" max="1" width="8" style="1" bestFit="1" customWidth="1"/>
    <col min="2" max="2" width="6" style="1" bestFit="1" customWidth="1"/>
    <col min="3" max="4" width="12" style="1" bestFit="1" customWidth="1"/>
    <col min="5" max="5" width="11.85546875" style="1" bestFit="1" customWidth="1"/>
    <col min="6" max="6" width="7" style="1" bestFit="1" customWidth="1"/>
    <col min="7" max="8" width="12" style="1" bestFit="1" customWidth="1"/>
    <col min="9" max="9" width="11.85546875" style="1" bestFit="1" customWidth="1"/>
    <col min="10" max="10" width="6" style="1" bestFit="1" customWidth="1"/>
    <col min="11" max="12" width="12" style="1" bestFit="1" customWidth="1"/>
    <col min="13" max="13" width="12.85546875" style="1" bestFit="1" customWidth="1"/>
    <col min="14" max="14" width="7" style="1" bestFit="1" customWidth="1"/>
    <col min="15" max="16" width="12" style="1" bestFit="1" customWidth="1"/>
    <col min="17" max="16384" width="11.42578125" style="1"/>
  </cols>
  <sheetData>
    <row r="1" spans="1:16">
      <c r="A1" s="9" t="s">
        <v>9</v>
      </c>
      <c r="B1" s="7" t="s">
        <v>36</v>
      </c>
      <c r="C1" s="7" t="s">
        <v>0</v>
      </c>
      <c r="D1" s="7" t="s">
        <v>37</v>
      </c>
      <c r="E1" s="10" t="s">
        <v>10</v>
      </c>
      <c r="F1" s="7" t="s">
        <v>36</v>
      </c>
      <c r="G1" s="7" t="s">
        <v>0</v>
      </c>
      <c r="H1" s="7" t="s">
        <v>37</v>
      </c>
      <c r="I1" s="10" t="s">
        <v>11</v>
      </c>
      <c r="J1" s="7" t="s">
        <v>36</v>
      </c>
      <c r="K1" s="7" t="s">
        <v>0</v>
      </c>
      <c r="L1" s="7" t="s">
        <v>37</v>
      </c>
      <c r="M1" s="10" t="s">
        <v>12</v>
      </c>
      <c r="N1" s="7" t="s">
        <v>36</v>
      </c>
      <c r="O1" s="7" t="s">
        <v>0</v>
      </c>
      <c r="P1" s="8" t="s">
        <v>37</v>
      </c>
    </row>
    <row r="2" spans="1:16">
      <c r="A2" s="13">
        <v>214</v>
      </c>
      <c r="B2" s="2">
        <f>AVERAGE(A2:A21)</f>
        <v>209.3</v>
      </c>
      <c r="C2" s="2">
        <f>A2*100/$B$2</f>
        <v>102.24558050645007</v>
      </c>
      <c r="D2" s="2">
        <f>AVERAGE(C2:C21)</f>
        <v>99.999999999999986</v>
      </c>
      <c r="E2" s="14">
        <v>276</v>
      </c>
      <c r="F2" s="2">
        <f>AVERAGE(E2:E21)</f>
        <v>264.05</v>
      </c>
      <c r="G2" s="2">
        <f>E2*100/$B$2</f>
        <v>131.86813186813185</v>
      </c>
      <c r="H2" s="2">
        <f>AVERAGE(G2:G21)</f>
        <v>126.15862398471094</v>
      </c>
      <c r="I2" s="14">
        <v>371</v>
      </c>
      <c r="J2" s="2">
        <f>AVERAGE(I2:I21)</f>
        <v>348.6</v>
      </c>
      <c r="K2" s="2">
        <f>I2*100/$B$2</f>
        <v>177.25752508361202</v>
      </c>
      <c r="L2" s="2">
        <f>AVERAGE(K2:K21)</f>
        <v>166.55518394648828</v>
      </c>
      <c r="M2" s="14">
        <v>193</v>
      </c>
      <c r="N2" s="2">
        <f>AVERAGE(M2:M21)</f>
        <v>198.85</v>
      </c>
      <c r="O2" s="2">
        <f>M2*100/$B$2</f>
        <v>92.212135690396551</v>
      </c>
      <c r="P2" s="3">
        <f>AVERAGE(O2:O21)</f>
        <v>95.007166746297159</v>
      </c>
    </row>
    <row r="3" spans="1:16">
      <c r="A3" s="13">
        <v>192</v>
      </c>
      <c r="B3" s="2"/>
      <c r="C3" s="2">
        <f t="shared" ref="C3:C21" si="0">A3*100/$B$2</f>
        <v>91.734352603917813</v>
      </c>
      <c r="D3" s="2"/>
      <c r="E3" s="14">
        <v>328</v>
      </c>
      <c r="F3" s="2"/>
      <c r="G3" s="2">
        <f t="shared" ref="G3:G21" si="1">E3*100/$B$2</f>
        <v>156.71285236502627</v>
      </c>
      <c r="H3" s="2"/>
      <c r="I3" s="14">
        <v>358</v>
      </c>
      <c r="J3" s="2"/>
      <c r="K3" s="2">
        <f t="shared" ref="K3:K21" si="2">I3*100/$B$2</f>
        <v>171.04634495938842</v>
      </c>
      <c r="L3" s="2"/>
      <c r="M3" s="14">
        <v>205</v>
      </c>
      <c r="N3" s="2"/>
      <c r="O3" s="2">
        <f t="shared" ref="O3:O21" si="3">M3*100/$B$2</f>
        <v>97.945532728141416</v>
      </c>
      <c r="P3" s="3"/>
    </row>
    <row r="4" spans="1:16">
      <c r="A4" s="13">
        <v>197</v>
      </c>
      <c r="B4" s="2"/>
      <c r="C4" s="2">
        <f t="shared" si="0"/>
        <v>94.123268036311515</v>
      </c>
      <c r="D4" s="2"/>
      <c r="E4" s="14">
        <v>353</v>
      </c>
      <c r="F4" s="2"/>
      <c r="G4" s="2">
        <f t="shared" si="1"/>
        <v>168.65742952699475</v>
      </c>
      <c r="H4" s="2"/>
      <c r="I4" s="14">
        <v>347</v>
      </c>
      <c r="J4" s="2"/>
      <c r="K4" s="2">
        <f t="shared" si="2"/>
        <v>165.79073100812229</v>
      </c>
      <c r="L4" s="2"/>
      <c r="M4" s="14">
        <v>198</v>
      </c>
      <c r="N4" s="2"/>
      <c r="O4" s="2">
        <f t="shared" si="3"/>
        <v>94.601051122790253</v>
      </c>
      <c r="P4" s="3"/>
    </row>
    <row r="5" spans="1:16">
      <c r="A5" s="13">
        <v>221</v>
      </c>
      <c r="B5" s="2"/>
      <c r="C5" s="2">
        <f t="shared" si="0"/>
        <v>105.59006211180123</v>
      </c>
      <c r="D5" s="2"/>
      <c r="E5" s="14">
        <v>272</v>
      </c>
      <c r="F5" s="2"/>
      <c r="G5" s="2">
        <f t="shared" si="1"/>
        <v>129.9569995222169</v>
      </c>
      <c r="H5" s="2"/>
      <c r="I5" s="14">
        <v>352</v>
      </c>
      <c r="J5" s="2"/>
      <c r="K5" s="2">
        <f t="shared" si="2"/>
        <v>168.179646440516</v>
      </c>
      <c r="L5" s="2"/>
      <c r="M5" s="14">
        <v>206</v>
      </c>
      <c r="N5" s="2"/>
      <c r="O5" s="2">
        <f t="shared" si="3"/>
        <v>98.423315814620153</v>
      </c>
      <c r="P5" s="3"/>
    </row>
    <row r="6" spans="1:16">
      <c r="A6" s="15">
        <v>183</v>
      </c>
      <c r="B6" s="2"/>
      <c r="C6" s="2">
        <f t="shared" si="0"/>
        <v>87.434304825609175</v>
      </c>
      <c r="D6" s="2"/>
      <c r="E6" s="16">
        <v>261</v>
      </c>
      <c r="F6" s="2"/>
      <c r="G6" s="2">
        <f t="shared" si="1"/>
        <v>124.70138557095078</v>
      </c>
      <c r="H6" s="2"/>
      <c r="I6" s="16">
        <v>356</v>
      </c>
      <c r="J6" s="2"/>
      <c r="K6" s="2">
        <f t="shared" si="2"/>
        <v>170.09077878643095</v>
      </c>
      <c r="L6" s="2"/>
      <c r="M6" s="16">
        <v>218</v>
      </c>
      <c r="N6" s="2"/>
      <c r="O6" s="2">
        <f t="shared" si="3"/>
        <v>104.15671285236502</v>
      </c>
      <c r="P6" s="3"/>
    </row>
    <row r="7" spans="1:16">
      <c r="A7" s="15">
        <v>219</v>
      </c>
      <c r="B7" s="2"/>
      <c r="C7" s="2">
        <f t="shared" si="0"/>
        <v>104.63449593884376</v>
      </c>
      <c r="D7" s="2"/>
      <c r="E7" s="16">
        <v>256</v>
      </c>
      <c r="F7" s="2"/>
      <c r="G7" s="2">
        <f t="shared" si="1"/>
        <v>122.31247013855709</v>
      </c>
      <c r="H7" s="2"/>
      <c r="I7" s="16">
        <v>342</v>
      </c>
      <c r="J7" s="2"/>
      <c r="K7" s="2">
        <f t="shared" si="2"/>
        <v>163.40181557572862</v>
      </c>
      <c r="L7" s="2"/>
      <c r="M7" s="16">
        <v>223</v>
      </c>
      <c r="N7" s="2"/>
      <c r="O7" s="2">
        <f t="shared" si="3"/>
        <v>106.54562828475872</v>
      </c>
      <c r="P7" s="3"/>
    </row>
    <row r="8" spans="1:16">
      <c r="A8" s="15">
        <v>212</v>
      </c>
      <c r="B8" s="2"/>
      <c r="C8" s="2">
        <f t="shared" si="0"/>
        <v>101.29001433349259</v>
      </c>
      <c r="D8" s="2"/>
      <c r="E8" s="16">
        <v>261</v>
      </c>
      <c r="F8" s="2"/>
      <c r="G8" s="2">
        <f t="shared" si="1"/>
        <v>124.70138557095078</v>
      </c>
      <c r="H8" s="2"/>
      <c r="I8" s="16">
        <v>364</v>
      </c>
      <c r="J8" s="2"/>
      <c r="K8" s="2">
        <f t="shared" si="2"/>
        <v>173.91304347826085</v>
      </c>
      <c r="L8" s="2"/>
      <c r="M8" s="16">
        <v>211</v>
      </c>
      <c r="N8" s="2"/>
      <c r="O8" s="2">
        <f t="shared" si="3"/>
        <v>100.81223124701386</v>
      </c>
      <c r="P8" s="3"/>
    </row>
    <row r="9" spans="1:16">
      <c r="A9" s="15">
        <v>183</v>
      </c>
      <c r="B9" s="2"/>
      <c r="C9" s="2">
        <f t="shared" si="0"/>
        <v>87.434304825609175</v>
      </c>
      <c r="D9" s="2"/>
      <c r="E9" s="16">
        <v>220</v>
      </c>
      <c r="F9" s="2"/>
      <c r="G9" s="2">
        <f t="shared" si="1"/>
        <v>105.11227902532249</v>
      </c>
      <c r="H9" s="2"/>
      <c r="I9" s="16">
        <v>359</v>
      </c>
      <c r="J9" s="2"/>
      <c r="K9" s="2">
        <f t="shared" si="2"/>
        <v>171.52412804586717</v>
      </c>
      <c r="L9" s="2"/>
      <c r="M9" s="16">
        <v>221</v>
      </c>
      <c r="N9" s="2"/>
      <c r="O9" s="2">
        <f t="shared" si="3"/>
        <v>105.59006211180123</v>
      </c>
      <c r="P9" s="3"/>
    </row>
    <row r="10" spans="1:16">
      <c r="A10" s="13">
        <v>208</v>
      </c>
      <c r="B10" s="2"/>
      <c r="C10" s="2">
        <f t="shared" si="0"/>
        <v>99.378881987577628</v>
      </c>
      <c r="D10" s="2"/>
      <c r="E10" s="14">
        <v>231</v>
      </c>
      <c r="F10" s="2"/>
      <c r="G10" s="2">
        <f t="shared" si="1"/>
        <v>110.36789297658862</v>
      </c>
      <c r="H10" s="2"/>
      <c r="I10" s="14">
        <v>339</v>
      </c>
      <c r="J10" s="2"/>
      <c r="K10" s="2">
        <f t="shared" si="2"/>
        <v>161.96846631629239</v>
      </c>
      <c r="L10" s="2"/>
      <c r="M10" s="14">
        <v>216</v>
      </c>
      <c r="N10" s="2"/>
      <c r="O10" s="2">
        <f t="shared" si="3"/>
        <v>103.20114667940754</v>
      </c>
      <c r="P10" s="3"/>
    </row>
    <row r="11" spans="1:16">
      <c r="A11" s="13">
        <v>213</v>
      </c>
      <c r="B11" s="2"/>
      <c r="C11" s="2">
        <f t="shared" si="0"/>
        <v>101.76779741997133</v>
      </c>
      <c r="D11" s="2"/>
      <c r="E11" s="14">
        <v>226</v>
      </c>
      <c r="F11" s="2"/>
      <c r="G11" s="2">
        <f t="shared" si="1"/>
        <v>107.97897754419493</v>
      </c>
      <c r="H11" s="2"/>
      <c r="I11" s="14">
        <v>374</v>
      </c>
      <c r="J11" s="2"/>
      <c r="K11" s="2">
        <f t="shared" si="2"/>
        <v>178.69087434304825</v>
      </c>
      <c r="L11" s="2"/>
      <c r="M11" s="14">
        <v>234</v>
      </c>
      <c r="N11" s="2"/>
      <c r="O11" s="2">
        <f t="shared" si="3"/>
        <v>111.80124223602483</v>
      </c>
      <c r="P11" s="3"/>
    </row>
    <row r="12" spans="1:16">
      <c r="A12" s="13">
        <v>260</v>
      </c>
      <c r="B12" s="2"/>
      <c r="C12" s="2">
        <f t="shared" si="0"/>
        <v>124.22360248447204</v>
      </c>
      <c r="D12" s="2"/>
      <c r="E12" s="14">
        <v>247</v>
      </c>
      <c r="F12" s="2"/>
      <c r="G12" s="2">
        <f t="shared" si="1"/>
        <v>118.01242236024844</v>
      </c>
      <c r="H12" s="2"/>
      <c r="I12" s="14">
        <v>340</v>
      </c>
      <c r="J12" s="2"/>
      <c r="K12" s="2">
        <f t="shared" si="2"/>
        <v>162.44624940277114</v>
      </c>
      <c r="L12" s="2"/>
      <c r="M12" s="14">
        <v>244</v>
      </c>
      <c r="N12" s="2"/>
      <c r="O12" s="2">
        <f t="shared" si="3"/>
        <v>116.57907310081222</v>
      </c>
      <c r="P12" s="3"/>
    </row>
    <row r="13" spans="1:16">
      <c r="A13" s="13">
        <v>188</v>
      </c>
      <c r="B13" s="2"/>
      <c r="C13" s="2">
        <f t="shared" si="0"/>
        <v>89.823220258002863</v>
      </c>
      <c r="D13" s="2"/>
      <c r="E13" s="14">
        <v>302</v>
      </c>
      <c r="F13" s="2"/>
      <c r="G13" s="2">
        <f t="shared" si="1"/>
        <v>144.29049211657906</v>
      </c>
      <c r="H13" s="2"/>
      <c r="I13" s="14">
        <v>331</v>
      </c>
      <c r="J13" s="2"/>
      <c r="K13" s="2">
        <f t="shared" si="2"/>
        <v>158.14620162446249</v>
      </c>
      <c r="L13" s="2"/>
      <c r="M13" s="14">
        <v>187</v>
      </c>
      <c r="N13" s="2"/>
      <c r="O13" s="2">
        <f t="shared" si="3"/>
        <v>89.345437171524125</v>
      </c>
      <c r="P13" s="3"/>
    </row>
    <row r="14" spans="1:16">
      <c r="A14" s="15">
        <v>218</v>
      </c>
      <c r="B14" s="2"/>
      <c r="C14" s="2">
        <f t="shared" si="0"/>
        <v>104.15671285236502</v>
      </c>
      <c r="D14" s="2"/>
      <c r="E14" s="16">
        <v>236</v>
      </c>
      <c r="F14" s="2"/>
      <c r="G14" s="2">
        <f t="shared" si="1"/>
        <v>112.75680840898231</v>
      </c>
      <c r="H14" s="2"/>
      <c r="I14" s="16">
        <v>333</v>
      </c>
      <c r="J14" s="2"/>
      <c r="K14" s="2">
        <f t="shared" si="2"/>
        <v>159.10176779741997</v>
      </c>
      <c r="L14" s="2"/>
      <c r="M14" s="16">
        <v>165</v>
      </c>
      <c r="N14" s="2"/>
      <c r="O14" s="2">
        <f t="shared" si="3"/>
        <v>78.83420926899187</v>
      </c>
      <c r="P14" s="3"/>
    </row>
    <row r="15" spans="1:16">
      <c r="A15" s="15">
        <v>209</v>
      </c>
      <c r="B15" s="2"/>
      <c r="C15" s="2">
        <f t="shared" si="0"/>
        <v>99.856665074056366</v>
      </c>
      <c r="D15" s="2"/>
      <c r="E15" s="16">
        <v>298</v>
      </c>
      <c r="F15" s="2"/>
      <c r="G15" s="2">
        <f t="shared" si="1"/>
        <v>142.37935977066411</v>
      </c>
      <c r="H15" s="2"/>
      <c r="I15" s="16">
        <v>361</v>
      </c>
      <c r="J15" s="2"/>
      <c r="K15" s="2">
        <f t="shared" si="2"/>
        <v>172.47969421882465</v>
      </c>
      <c r="L15" s="2"/>
      <c r="M15" s="16">
        <v>153</v>
      </c>
      <c r="N15" s="2"/>
      <c r="O15" s="2">
        <f t="shared" si="3"/>
        <v>73.100812231247005</v>
      </c>
      <c r="P15" s="3"/>
    </row>
    <row r="16" spans="1:16">
      <c r="A16" s="15">
        <v>214</v>
      </c>
      <c r="B16" s="2"/>
      <c r="C16" s="2">
        <f t="shared" si="0"/>
        <v>102.24558050645007</v>
      </c>
      <c r="D16" s="2"/>
      <c r="E16" s="16">
        <v>287</v>
      </c>
      <c r="F16" s="2"/>
      <c r="G16" s="2">
        <f t="shared" si="1"/>
        <v>137.12374581939798</v>
      </c>
      <c r="H16" s="2"/>
      <c r="I16" s="16">
        <v>342</v>
      </c>
      <c r="J16" s="2"/>
      <c r="K16" s="2">
        <f t="shared" si="2"/>
        <v>163.40181557572862</v>
      </c>
      <c r="L16" s="2"/>
      <c r="M16" s="16">
        <v>201</v>
      </c>
      <c r="N16" s="2"/>
      <c r="O16" s="2">
        <f t="shared" si="3"/>
        <v>96.034400382226465</v>
      </c>
      <c r="P16" s="3"/>
    </row>
    <row r="17" spans="1:16">
      <c r="A17" s="15">
        <v>221</v>
      </c>
      <c r="B17" s="2"/>
      <c r="C17" s="2">
        <f t="shared" si="0"/>
        <v>105.59006211180123</v>
      </c>
      <c r="D17" s="2"/>
      <c r="E17" s="16">
        <v>265</v>
      </c>
      <c r="F17" s="2"/>
      <c r="G17" s="2">
        <f t="shared" si="1"/>
        <v>126.61251791686574</v>
      </c>
      <c r="H17" s="2"/>
      <c r="I17" s="16">
        <v>330</v>
      </c>
      <c r="J17" s="2"/>
      <c r="K17" s="2">
        <f t="shared" si="2"/>
        <v>157.66841853798374</v>
      </c>
      <c r="L17" s="2"/>
      <c r="M17" s="16">
        <v>187</v>
      </c>
      <c r="N17" s="2"/>
      <c r="O17" s="2">
        <f t="shared" si="3"/>
        <v>89.345437171524125</v>
      </c>
      <c r="P17" s="3"/>
    </row>
    <row r="18" spans="1:16">
      <c r="A18" s="13">
        <v>231</v>
      </c>
      <c r="B18" s="2"/>
      <c r="C18" s="2">
        <f t="shared" si="0"/>
        <v>110.36789297658862</v>
      </c>
      <c r="D18" s="2"/>
      <c r="E18" s="14">
        <v>229</v>
      </c>
      <c r="F18" s="2"/>
      <c r="G18" s="2">
        <f t="shared" si="1"/>
        <v>109.41232680363115</v>
      </c>
      <c r="H18" s="2"/>
      <c r="I18" s="14">
        <v>333</v>
      </c>
      <c r="J18" s="2"/>
      <c r="K18" s="2">
        <f t="shared" si="2"/>
        <v>159.10176779741997</v>
      </c>
      <c r="L18" s="2"/>
      <c r="M18" s="14">
        <v>152</v>
      </c>
      <c r="N18" s="2"/>
      <c r="O18" s="2">
        <f t="shared" si="3"/>
        <v>72.623029144768267</v>
      </c>
      <c r="P18" s="3"/>
    </row>
    <row r="19" spans="1:16">
      <c r="A19" s="13">
        <v>183</v>
      </c>
      <c r="B19" s="2"/>
      <c r="C19" s="2">
        <f t="shared" si="0"/>
        <v>87.434304825609175</v>
      </c>
      <c r="D19" s="2"/>
      <c r="E19" s="14">
        <v>255</v>
      </c>
      <c r="F19" s="2"/>
      <c r="G19" s="2">
        <f t="shared" si="1"/>
        <v>121.83468705207835</v>
      </c>
      <c r="H19" s="2"/>
      <c r="I19" s="14">
        <v>335</v>
      </c>
      <c r="J19" s="2"/>
      <c r="K19" s="2">
        <f t="shared" si="2"/>
        <v>160.05733397037744</v>
      </c>
      <c r="L19" s="2"/>
      <c r="M19" s="14">
        <v>179</v>
      </c>
      <c r="N19" s="2"/>
      <c r="O19" s="2">
        <f t="shared" si="3"/>
        <v>85.52317247969421</v>
      </c>
      <c r="P19" s="3"/>
    </row>
    <row r="20" spans="1:16">
      <c r="A20" s="13">
        <v>216</v>
      </c>
      <c r="B20" s="2"/>
      <c r="C20" s="2">
        <f t="shared" si="0"/>
        <v>103.20114667940754</v>
      </c>
      <c r="D20" s="2"/>
      <c r="E20" s="14">
        <v>260</v>
      </c>
      <c r="F20" s="2"/>
      <c r="G20" s="2">
        <f t="shared" si="1"/>
        <v>124.22360248447204</v>
      </c>
      <c r="H20" s="2"/>
      <c r="I20" s="14">
        <v>367</v>
      </c>
      <c r="J20" s="2"/>
      <c r="K20" s="2">
        <f t="shared" si="2"/>
        <v>175.34639273769707</v>
      </c>
      <c r="L20" s="2"/>
      <c r="M20" s="14">
        <v>186</v>
      </c>
      <c r="N20" s="2"/>
      <c r="O20" s="2">
        <f t="shared" si="3"/>
        <v>88.867654085045388</v>
      </c>
      <c r="P20" s="3"/>
    </row>
    <row r="21" spans="1:16">
      <c r="A21" s="13">
        <v>204</v>
      </c>
      <c r="B21" s="2"/>
      <c r="C21" s="2">
        <f t="shared" si="0"/>
        <v>97.467749641662678</v>
      </c>
      <c r="D21" s="2"/>
      <c r="E21" s="14">
        <v>218</v>
      </c>
      <c r="F21" s="2"/>
      <c r="G21" s="2">
        <f t="shared" si="1"/>
        <v>104.15671285236502</v>
      </c>
      <c r="H21" s="2"/>
      <c r="I21" s="14">
        <v>338</v>
      </c>
      <c r="J21" s="2"/>
      <c r="K21" s="2">
        <f t="shared" si="2"/>
        <v>161.49068322981367</v>
      </c>
      <c r="L21" s="2"/>
      <c r="M21" s="14">
        <v>198</v>
      </c>
      <c r="N21" s="2"/>
      <c r="O21" s="2">
        <f t="shared" si="3"/>
        <v>94.601051122790253</v>
      </c>
      <c r="P21" s="3"/>
    </row>
    <row r="22" spans="1:16">
      <c r="A22" s="4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3"/>
    </row>
    <row r="23" spans="1:16">
      <c r="A23" s="12" t="s">
        <v>13</v>
      </c>
      <c r="B23" s="2" t="s">
        <v>36</v>
      </c>
      <c r="C23" s="2" t="s">
        <v>0</v>
      </c>
      <c r="D23" s="2" t="s">
        <v>37</v>
      </c>
      <c r="E23" s="11" t="s">
        <v>14</v>
      </c>
      <c r="F23" s="2" t="s">
        <v>36</v>
      </c>
      <c r="G23" s="2" t="s">
        <v>0</v>
      </c>
      <c r="H23" s="2" t="s">
        <v>37</v>
      </c>
      <c r="I23" s="11" t="s">
        <v>15</v>
      </c>
      <c r="J23" s="2" t="s">
        <v>36</v>
      </c>
      <c r="K23" s="2" t="s">
        <v>0</v>
      </c>
      <c r="L23" s="2" t="s">
        <v>37</v>
      </c>
      <c r="M23" s="11" t="s">
        <v>16</v>
      </c>
      <c r="N23" s="2" t="s">
        <v>36</v>
      </c>
      <c r="O23" s="2" t="s">
        <v>0</v>
      </c>
      <c r="P23" s="3" t="s">
        <v>37</v>
      </c>
    </row>
    <row r="24" spans="1:16">
      <c r="A24" s="13">
        <v>157</v>
      </c>
      <c r="B24" s="2">
        <f>AVERAGE(A24:A43)</f>
        <v>164.1</v>
      </c>
      <c r="C24" s="2">
        <f>A24*100/$B$2</f>
        <v>75.01194457716197</v>
      </c>
      <c r="D24" s="2">
        <f>AVERAGE(C24:C43)</f>
        <v>78.404204491161039</v>
      </c>
      <c r="E24" s="14">
        <v>240</v>
      </c>
      <c r="F24" s="2">
        <f>AVERAGE(E24:E43)</f>
        <v>214.85</v>
      </c>
      <c r="G24" s="2">
        <f>E24*100/$B$2</f>
        <v>114.66794075489727</v>
      </c>
      <c r="H24" s="2">
        <f>AVERAGE(G24:G43)</f>
        <v>102.65169612995699</v>
      </c>
      <c r="I24" s="14">
        <v>216</v>
      </c>
      <c r="J24" s="2">
        <f>AVERAGE(I24:I43)</f>
        <v>212.3</v>
      </c>
      <c r="K24" s="2">
        <f>I24*100/$B$2</f>
        <v>103.20114667940754</v>
      </c>
      <c r="L24" s="2">
        <f>AVERAGE(K24:K43)</f>
        <v>101.4333492594362</v>
      </c>
      <c r="M24" s="14">
        <v>130</v>
      </c>
      <c r="N24" s="2">
        <f>AVERAGE(M24:M43)</f>
        <v>151.55000000000001</v>
      </c>
      <c r="O24" s="2">
        <f>M24*100/$B$2</f>
        <v>62.11180124223602</v>
      </c>
      <c r="P24" s="3">
        <f>AVERAGE(O24:O43)</f>
        <v>72.408026755852831</v>
      </c>
    </row>
    <row r="25" spans="1:16">
      <c r="A25" s="13">
        <v>193</v>
      </c>
      <c r="B25" s="2"/>
      <c r="C25" s="2">
        <f t="shared" ref="C25:C43" si="4">A25*100/$B$2</f>
        <v>92.212135690396551</v>
      </c>
      <c r="D25" s="2"/>
      <c r="E25" s="14">
        <v>298</v>
      </c>
      <c r="F25" s="2"/>
      <c r="G25" s="2">
        <f t="shared" ref="G25:G43" si="5">E25*100/$B$2</f>
        <v>142.37935977066411</v>
      </c>
      <c r="H25" s="2"/>
      <c r="I25" s="14">
        <v>221</v>
      </c>
      <c r="J25" s="2"/>
      <c r="K25" s="2">
        <f t="shared" ref="K25:K43" si="6">I25*100/$B$2</f>
        <v>105.59006211180123</v>
      </c>
      <c r="L25" s="2"/>
      <c r="M25" s="14">
        <v>156</v>
      </c>
      <c r="N25" s="2"/>
      <c r="O25" s="2">
        <f t="shared" ref="O25:O43" si="7">M25*100/$B$2</f>
        <v>74.534161490683232</v>
      </c>
      <c r="P25" s="3"/>
    </row>
    <row r="26" spans="1:16">
      <c r="A26" s="13">
        <v>162</v>
      </c>
      <c r="B26" s="2"/>
      <c r="C26" s="2">
        <f t="shared" si="4"/>
        <v>77.400860009555657</v>
      </c>
      <c r="D26" s="2"/>
      <c r="E26" s="14">
        <v>241</v>
      </c>
      <c r="F26" s="2"/>
      <c r="G26" s="2">
        <f t="shared" si="5"/>
        <v>115.14572384137601</v>
      </c>
      <c r="H26" s="2"/>
      <c r="I26" s="14">
        <v>218</v>
      </c>
      <c r="J26" s="2"/>
      <c r="K26" s="2">
        <f t="shared" si="6"/>
        <v>104.15671285236502</v>
      </c>
      <c r="L26" s="2"/>
      <c r="M26" s="14">
        <v>140</v>
      </c>
      <c r="N26" s="2"/>
      <c r="O26" s="2">
        <f t="shared" si="7"/>
        <v>66.889632107023402</v>
      </c>
      <c r="P26" s="3"/>
    </row>
    <row r="27" spans="1:16">
      <c r="A27" s="13">
        <v>148</v>
      </c>
      <c r="B27" s="2"/>
      <c r="C27" s="2">
        <f t="shared" si="4"/>
        <v>70.711896798853317</v>
      </c>
      <c r="D27" s="2"/>
      <c r="E27" s="14">
        <v>199</v>
      </c>
      <c r="F27" s="2"/>
      <c r="G27" s="2">
        <f t="shared" si="5"/>
        <v>95.07883420926899</v>
      </c>
      <c r="H27" s="2"/>
      <c r="I27" s="14">
        <v>231</v>
      </c>
      <c r="J27" s="2"/>
      <c r="K27" s="2">
        <f t="shared" si="6"/>
        <v>110.36789297658862</v>
      </c>
      <c r="L27" s="2"/>
      <c r="M27" s="14">
        <v>168</v>
      </c>
      <c r="N27" s="2"/>
      <c r="O27" s="2">
        <f t="shared" si="7"/>
        <v>80.267558528428083</v>
      </c>
      <c r="P27" s="3"/>
    </row>
    <row r="28" spans="1:16">
      <c r="A28" s="15">
        <v>167</v>
      </c>
      <c r="B28" s="2"/>
      <c r="C28" s="2">
        <f t="shared" si="4"/>
        <v>79.789775441949345</v>
      </c>
      <c r="D28" s="2"/>
      <c r="E28" s="16">
        <v>223</v>
      </c>
      <c r="F28" s="2"/>
      <c r="G28" s="2">
        <f t="shared" si="5"/>
        <v>106.54562828475872</v>
      </c>
      <c r="H28" s="2"/>
      <c r="I28" s="16">
        <v>212</v>
      </c>
      <c r="J28" s="2"/>
      <c r="K28" s="2">
        <f t="shared" si="6"/>
        <v>101.29001433349259</v>
      </c>
      <c r="L28" s="2"/>
      <c r="M28" s="16">
        <v>180</v>
      </c>
      <c r="N28" s="2"/>
      <c r="O28" s="2">
        <f t="shared" si="7"/>
        <v>86.000955566172948</v>
      </c>
      <c r="P28" s="3"/>
    </row>
    <row r="29" spans="1:16">
      <c r="A29" s="15">
        <v>197</v>
      </c>
      <c r="B29" s="2"/>
      <c r="C29" s="2">
        <f t="shared" si="4"/>
        <v>94.123268036311515</v>
      </c>
      <c r="D29" s="2"/>
      <c r="E29" s="16">
        <v>180</v>
      </c>
      <c r="F29" s="2"/>
      <c r="G29" s="2">
        <f t="shared" si="5"/>
        <v>86.000955566172948</v>
      </c>
      <c r="H29" s="2"/>
      <c r="I29" s="16">
        <v>208</v>
      </c>
      <c r="J29" s="2"/>
      <c r="K29" s="2">
        <f t="shared" si="6"/>
        <v>99.378881987577628</v>
      </c>
      <c r="L29" s="2"/>
      <c r="M29" s="16">
        <v>162</v>
      </c>
      <c r="N29" s="2"/>
      <c r="O29" s="2">
        <f t="shared" si="7"/>
        <v>77.400860009555657</v>
      </c>
      <c r="P29" s="3"/>
    </row>
    <row r="30" spans="1:16">
      <c r="A30" s="15">
        <v>162</v>
      </c>
      <c r="B30" s="2"/>
      <c r="C30" s="2">
        <f t="shared" si="4"/>
        <v>77.400860009555657</v>
      </c>
      <c r="D30" s="2"/>
      <c r="E30" s="16">
        <v>168</v>
      </c>
      <c r="F30" s="2"/>
      <c r="G30" s="2">
        <f t="shared" si="5"/>
        <v>80.267558528428083</v>
      </c>
      <c r="H30" s="2"/>
      <c r="I30" s="16">
        <v>212</v>
      </c>
      <c r="J30" s="2"/>
      <c r="K30" s="2">
        <f t="shared" si="6"/>
        <v>101.29001433349259</v>
      </c>
      <c r="L30" s="2"/>
      <c r="M30" s="16">
        <v>146</v>
      </c>
      <c r="N30" s="2"/>
      <c r="O30" s="2">
        <f t="shared" si="7"/>
        <v>69.756330625895842</v>
      </c>
      <c r="P30" s="3"/>
    </row>
    <row r="31" spans="1:16">
      <c r="A31" s="15">
        <v>176</v>
      </c>
      <c r="B31" s="2"/>
      <c r="C31" s="2">
        <f t="shared" si="4"/>
        <v>84.089823220257998</v>
      </c>
      <c r="D31" s="2"/>
      <c r="E31" s="16">
        <v>194</v>
      </c>
      <c r="F31" s="2"/>
      <c r="G31" s="2">
        <f t="shared" si="5"/>
        <v>92.689918776875288</v>
      </c>
      <c r="H31" s="2"/>
      <c r="I31" s="16">
        <v>210</v>
      </c>
      <c r="J31" s="2"/>
      <c r="K31" s="2">
        <f t="shared" si="6"/>
        <v>100.33444816053512</v>
      </c>
      <c r="L31" s="2"/>
      <c r="M31" s="16">
        <v>152</v>
      </c>
      <c r="N31" s="2"/>
      <c r="O31" s="2">
        <f t="shared" si="7"/>
        <v>72.623029144768267</v>
      </c>
      <c r="P31" s="3"/>
    </row>
    <row r="32" spans="1:16">
      <c r="A32" s="13">
        <v>206</v>
      </c>
      <c r="B32" s="2"/>
      <c r="C32" s="2">
        <f t="shared" si="4"/>
        <v>98.423315814620153</v>
      </c>
      <c r="D32" s="2"/>
      <c r="E32" s="14">
        <v>196</v>
      </c>
      <c r="F32" s="2"/>
      <c r="G32" s="2">
        <f t="shared" si="5"/>
        <v>93.645484949832777</v>
      </c>
      <c r="H32" s="2"/>
      <c r="I32" s="14">
        <v>218</v>
      </c>
      <c r="J32" s="2"/>
      <c r="K32" s="2">
        <f t="shared" si="6"/>
        <v>104.15671285236502</v>
      </c>
      <c r="L32" s="2"/>
      <c r="M32" s="14">
        <v>156</v>
      </c>
      <c r="N32" s="2"/>
      <c r="O32" s="2">
        <f t="shared" si="7"/>
        <v>74.534161490683232</v>
      </c>
      <c r="P32" s="3"/>
    </row>
    <row r="33" spans="1:16">
      <c r="A33" s="13">
        <v>171</v>
      </c>
      <c r="B33" s="2"/>
      <c r="C33" s="2">
        <f t="shared" si="4"/>
        <v>81.70090778786431</v>
      </c>
      <c r="D33" s="2"/>
      <c r="E33" s="14">
        <v>172</v>
      </c>
      <c r="F33" s="2"/>
      <c r="G33" s="2">
        <f t="shared" si="5"/>
        <v>82.178690874343047</v>
      </c>
      <c r="H33" s="2"/>
      <c r="I33" s="14">
        <v>204</v>
      </c>
      <c r="J33" s="2"/>
      <c r="K33" s="2">
        <f t="shared" si="6"/>
        <v>97.467749641662678</v>
      </c>
      <c r="L33" s="2"/>
      <c r="M33" s="14">
        <v>119</v>
      </c>
      <c r="N33" s="2"/>
      <c r="O33" s="2">
        <f t="shared" si="7"/>
        <v>56.856187290969899</v>
      </c>
      <c r="P33" s="3"/>
    </row>
    <row r="34" spans="1:16">
      <c r="A34" s="13">
        <v>146</v>
      </c>
      <c r="B34" s="2"/>
      <c r="C34" s="2">
        <f t="shared" si="4"/>
        <v>69.756330625895842</v>
      </c>
      <c r="D34" s="2"/>
      <c r="E34" s="14">
        <v>281</v>
      </c>
      <c r="F34" s="2"/>
      <c r="G34" s="2">
        <f t="shared" si="5"/>
        <v>134.25704730052556</v>
      </c>
      <c r="H34" s="2"/>
      <c r="I34" s="14">
        <v>205</v>
      </c>
      <c r="J34" s="2"/>
      <c r="K34" s="2">
        <f t="shared" si="6"/>
        <v>97.945532728141416</v>
      </c>
      <c r="L34" s="2"/>
      <c r="M34" s="14">
        <v>157</v>
      </c>
      <c r="N34" s="2"/>
      <c r="O34" s="2">
        <f t="shared" si="7"/>
        <v>75.01194457716197</v>
      </c>
      <c r="P34" s="3"/>
    </row>
    <row r="35" spans="1:16">
      <c r="A35" s="13">
        <v>159</v>
      </c>
      <c r="B35" s="2"/>
      <c r="C35" s="2">
        <f t="shared" si="4"/>
        <v>75.967510750119445</v>
      </c>
      <c r="D35" s="2"/>
      <c r="E35" s="14">
        <v>205</v>
      </c>
      <c r="F35" s="2"/>
      <c r="G35" s="2">
        <f t="shared" si="5"/>
        <v>97.945532728141416</v>
      </c>
      <c r="H35" s="2"/>
      <c r="I35" s="14">
        <v>214</v>
      </c>
      <c r="J35" s="2"/>
      <c r="K35" s="2">
        <f t="shared" si="6"/>
        <v>102.24558050645007</v>
      </c>
      <c r="L35" s="2"/>
      <c r="M35" s="14">
        <v>171</v>
      </c>
      <c r="N35" s="2"/>
      <c r="O35" s="2">
        <f t="shared" si="7"/>
        <v>81.70090778786431</v>
      </c>
      <c r="P35" s="3"/>
    </row>
    <row r="36" spans="1:16">
      <c r="A36" s="15">
        <v>134</v>
      </c>
      <c r="B36" s="2"/>
      <c r="C36" s="2">
        <f t="shared" si="4"/>
        <v>64.022933588150977</v>
      </c>
      <c r="D36" s="2"/>
      <c r="E36" s="16">
        <v>273</v>
      </c>
      <c r="F36" s="2"/>
      <c r="G36" s="2">
        <f t="shared" si="5"/>
        <v>130.43478260869566</v>
      </c>
      <c r="H36" s="2"/>
      <c r="I36" s="16">
        <v>228</v>
      </c>
      <c r="J36" s="2"/>
      <c r="K36" s="2">
        <f t="shared" si="6"/>
        <v>108.93454371715241</v>
      </c>
      <c r="L36" s="2"/>
      <c r="M36" s="16">
        <v>146</v>
      </c>
      <c r="N36" s="2"/>
      <c r="O36" s="2">
        <f t="shared" si="7"/>
        <v>69.756330625895842</v>
      </c>
      <c r="P36" s="3"/>
    </row>
    <row r="37" spans="1:16">
      <c r="A37" s="15">
        <v>148</v>
      </c>
      <c r="B37" s="2"/>
      <c r="C37" s="2">
        <f t="shared" si="4"/>
        <v>70.711896798853317</v>
      </c>
      <c r="D37" s="2"/>
      <c r="E37" s="16">
        <v>200</v>
      </c>
      <c r="F37" s="2"/>
      <c r="G37" s="2">
        <f t="shared" si="5"/>
        <v>95.556617295747728</v>
      </c>
      <c r="H37" s="2"/>
      <c r="I37" s="16">
        <v>224</v>
      </c>
      <c r="J37" s="2"/>
      <c r="K37" s="2">
        <f t="shared" si="6"/>
        <v>107.02341137123746</v>
      </c>
      <c r="L37" s="2"/>
      <c r="M37" s="16">
        <v>139</v>
      </c>
      <c r="N37" s="2"/>
      <c r="O37" s="2">
        <f t="shared" si="7"/>
        <v>66.411849020544665</v>
      </c>
      <c r="P37" s="3"/>
    </row>
    <row r="38" spans="1:16">
      <c r="A38" s="15">
        <v>144</v>
      </c>
      <c r="B38" s="2"/>
      <c r="C38" s="2">
        <f t="shared" si="4"/>
        <v>68.800764452938367</v>
      </c>
      <c r="D38" s="2"/>
      <c r="E38" s="16">
        <v>198</v>
      </c>
      <c r="F38" s="2"/>
      <c r="G38" s="2">
        <f t="shared" si="5"/>
        <v>94.601051122790253</v>
      </c>
      <c r="H38" s="2"/>
      <c r="I38" s="16">
        <v>194</v>
      </c>
      <c r="J38" s="2"/>
      <c r="K38" s="2">
        <f t="shared" si="6"/>
        <v>92.689918776875288</v>
      </c>
      <c r="L38" s="2"/>
      <c r="M38" s="16">
        <v>154</v>
      </c>
      <c r="N38" s="2"/>
      <c r="O38" s="2">
        <f t="shared" si="7"/>
        <v>73.578595317725743</v>
      </c>
      <c r="P38" s="3"/>
    </row>
    <row r="39" spans="1:16">
      <c r="A39" s="15">
        <v>133</v>
      </c>
      <c r="B39" s="2"/>
      <c r="C39" s="2">
        <f t="shared" si="4"/>
        <v>63.545150501672239</v>
      </c>
      <c r="D39" s="2"/>
      <c r="E39" s="16">
        <v>235</v>
      </c>
      <c r="F39" s="2"/>
      <c r="G39" s="2">
        <f t="shared" si="5"/>
        <v>112.27902532250357</v>
      </c>
      <c r="H39" s="2"/>
      <c r="I39" s="16">
        <v>200</v>
      </c>
      <c r="J39" s="2"/>
      <c r="K39" s="2">
        <f t="shared" si="6"/>
        <v>95.556617295747728</v>
      </c>
      <c r="L39" s="2"/>
      <c r="M39" s="16">
        <v>137</v>
      </c>
      <c r="N39" s="2"/>
      <c r="O39" s="2">
        <f t="shared" si="7"/>
        <v>65.45628284758719</v>
      </c>
      <c r="P39" s="3"/>
    </row>
    <row r="40" spans="1:16">
      <c r="A40" s="13">
        <v>172</v>
      </c>
      <c r="B40" s="2"/>
      <c r="C40" s="2">
        <f t="shared" si="4"/>
        <v>82.178690874343047</v>
      </c>
      <c r="D40" s="2"/>
      <c r="E40" s="14">
        <v>213</v>
      </c>
      <c r="F40" s="2"/>
      <c r="G40" s="2">
        <f t="shared" si="5"/>
        <v>101.76779741997133</v>
      </c>
      <c r="H40" s="2"/>
      <c r="I40" s="14">
        <v>213</v>
      </c>
      <c r="J40" s="2"/>
      <c r="K40" s="2">
        <f t="shared" si="6"/>
        <v>101.76779741997133</v>
      </c>
      <c r="L40" s="2"/>
      <c r="M40" s="14">
        <v>150</v>
      </c>
      <c r="N40" s="2"/>
      <c r="O40" s="2">
        <f t="shared" si="7"/>
        <v>71.667462971810792</v>
      </c>
      <c r="P40" s="3"/>
    </row>
    <row r="41" spans="1:16">
      <c r="A41" s="13">
        <v>160</v>
      </c>
      <c r="B41" s="2"/>
      <c r="C41" s="2">
        <f t="shared" si="4"/>
        <v>76.445293836598182</v>
      </c>
      <c r="D41" s="2"/>
      <c r="E41" s="14">
        <v>201</v>
      </c>
      <c r="F41" s="2"/>
      <c r="G41" s="2">
        <f t="shared" si="5"/>
        <v>96.034400382226465</v>
      </c>
      <c r="H41" s="2"/>
      <c r="I41" s="14">
        <v>212</v>
      </c>
      <c r="J41" s="2"/>
      <c r="K41" s="2">
        <f t="shared" si="6"/>
        <v>101.29001433349259</v>
      </c>
      <c r="L41" s="2"/>
      <c r="M41" s="14">
        <v>159</v>
      </c>
      <c r="N41" s="2"/>
      <c r="O41" s="2">
        <f t="shared" si="7"/>
        <v>75.967510750119445</v>
      </c>
      <c r="P41" s="3"/>
    </row>
    <row r="42" spans="1:16">
      <c r="A42" s="13">
        <v>162</v>
      </c>
      <c r="B42" s="2"/>
      <c r="C42" s="2">
        <f t="shared" si="4"/>
        <v>77.400860009555657</v>
      </c>
      <c r="D42" s="2"/>
      <c r="E42" s="14">
        <v>196</v>
      </c>
      <c r="F42" s="2"/>
      <c r="G42" s="2">
        <f t="shared" si="5"/>
        <v>93.645484949832777</v>
      </c>
      <c r="H42" s="2"/>
      <c r="I42" s="14">
        <v>204</v>
      </c>
      <c r="J42" s="2"/>
      <c r="K42" s="2">
        <f t="shared" si="6"/>
        <v>97.467749641662678</v>
      </c>
      <c r="L42" s="2"/>
      <c r="M42" s="14">
        <v>166</v>
      </c>
      <c r="N42" s="2"/>
      <c r="O42" s="2">
        <f t="shared" si="7"/>
        <v>79.311992355470608</v>
      </c>
      <c r="P42" s="3"/>
    </row>
    <row r="43" spans="1:16">
      <c r="A43" s="17">
        <v>185</v>
      </c>
      <c r="B43" s="5"/>
      <c r="C43" s="5">
        <f t="shared" si="4"/>
        <v>88.38987099856665</v>
      </c>
      <c r="D43" s="5"/>
      <c r="E43" s="18">
        <v>184</v>
      </c>
      <c r="F43" s="5"/>
      <c r="G43" s="5">
        <f t="shared" si="5"/>
        <v>87.912087912087912</v>
      </c>
      <c r="H43" s="5"/>
      <c r="I43" s="18">
        <v>202</v>
      </c>
      <c r="J43" s="5"/>
      <c r="K43" s="5">
        <f t="shared" si="6"/>
        <v>96.512183468705203</v>
      </c>
      <c r="L43" s="5"/>
      <c r="M43" s="18">
        <v>143</v>
      </c>
      <c r="N43" s="5"/>
      <c r="O43" s="5">
        <f t="shared" si="7"/>
        <v>68.322981366459629</v>
      </c>
      <c r="P43" s="6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43"/>
  <sheetViews>
    <sheetView workbookViewId="0">
      <selection activeCell="S28" sqref="S28"/>
    </sheetView>
  </sheetViews>
  <sheetFormatPr baseColWidth="10" defaultRowHeight="15"/>
  <cols>
    <col min="1" max="1" width="9.7109375" style="1" bestFit="1" customWidth="1"/>
    <col min="2" max="2" width="7" style="1" bestFit="1" customWidth="1"/>
    <col min="3" max="3" width="12" style="1" bestFit="1" customWidth="1"/>
    <col min="4" max="4" width="11" style="1" bestFit="1" customWidth="1"/>
    <col min="5" max="5" width="13.5703125" style="1" bestFit="1" customWidth="1"/>
    <col min="6" max="6" width="7" style="1" bestFit="1" customWidth="1"/>
    <col min="7" max="8" width="12" style="1" bestFit="1" customWidth="1"/>
    <col min="9" max="9" width="13.5703125" style="1" bestFit="1" customWidth="1"/>
    <col min="10" max="10" width="7" style="1" bestFit="1" customWidth="1"/>
    <col min="11" max="12" width="12" style="1" bestFit="1" customWidth="1"/>
    <col min="13" max="13" width="14.5703125" style="1" bestFit="1" customWidth="1"/>
    <col min="14" max="14" width="6" style="1" bestFit="1" customWidth="1"/>
    <col min="15" max="16" width="12" style="1" bestFit="1" customWidth="1"/>
    <col min="17" max="16384" width="11.42578125" style="1"/>
  </cols>
  <sheetData>
    <row r="1" spans="1:16">
      <c r="A1" s="9" t="s">
        <v>17</v>
      </c>
      <c r="B1" s="7" t="s">
        <v>36</v>
      </c>
      <c r="C1" s="7" t="s">
        <v>0</v>
      </c>
      <c r="D1" s="7" t="s">
        <v>37</v>
      </c>
      <c r="E1" s="10" t="s">
        <v>18</v>
      </c>
      <c r="F1" s="7" t="s">
        <v>36</v>
      </c>
      <c r="G1" s="7" t="s">
        <v>0</v>
      </c>
      <c r="H1" s="7" t="s">
        <v>37</v>
      </c>
      <c r="I1" s="10" t="s">
        <v>19</v>
      </c>
      <c r="J1" s="7" t="s">
        <v>36</v>
      </c>
      <c r="K1" s="7" t="s">
        <v>0</v>
      </c>
      <c r="L1" s="7" t="s">
        <v>37</v>
      </c>
      <c r="M1" s="10" t="s">
        <v>20</v>
      </c>
      <c r="N1" s="7" t="s">
        <v>36</v>
      </c>
      <c r="O1" s="7" t="s">
        <v>0</v>
      </c>
      <c r="P1" s="8" t="s">
        <v>37</v>
      </c>
    </row>
    <row r="2" spans="1:16">
      <c r="A2" s="13">
        <v>330</v>
      </c>
      <c r="B2" s="2">
        <f>AVERAGE(A2:A21)</f>
        <v>333.3</v>
      </c>
      <c r="C2" s="2">
        <f>A2*100/$B$2</f>
        <v>99.009900990099013</v>
      </c>
      <c r="D2" s="2">
        <f>AVERAGE(C2:C21)</f>
        <v>99.999999999999986</v>
      </c>
      <c r="E2" s="14">
        <v>395</v>
      </c>
      <c r="F2" s="2">
        <f>AVERAGE(E2:E21)</f>
        <v>372.75</v>
      </c>
      <c r="G2" s="2">
        <f>E2*100/$B$2</f>
        <v>118.5118511851185</v>
      </c>
      <c r="H2" s="2">
        <f>AVERAGE(G2:G21)</f>
        <v>111.83618361836184</v>
      </c>
      <c r="I2" s="14">
        <v>430</v>
      </c>
      <c r="J2" s="2">
        <f>AVERAGE(I2:I21)</f>
        <v>437.15</v>
      </c>
      <c r="K2" s="2">
        <f>I2*100/$B$2</f>
        <v>129.01290129012901</v>
      </c>
      <c r="L2" s="2">
        <f>AVERAGE(K2:K21)</f>
        <v>131.15811581158115</v>
      </c>
      <c r="M2" s="14">
        <v>230</v>
      </c>
      <c r="N2" s="2">
        <f>AVERAGE(M2:M21)</f>
        <v>210.7</v>
      </c>
      <c r="O2" s="2">
        <f>M2*100/$B$2</f>
        <v>69.006900690069003</v>
      </c>
      <c r="P2" s="3">
        <f>AVERAGE(O2:O21)</f>
        <v>63.216321632163201</v>
      </c>
    </row>
    <row r="3" spans="1:16">
      <c r="A3" s="13">
        <v>342</v>
      </c>
      <c r="B3" s="2"/>
      <c r="C3" s="2">
        <f t="shared" ref="C3:C21" si="0">A3*100/$B$2</f>
        <v>102.61026102610261</v>
      </c>
      <c r="D3" s="2"/>
      <c r="E3" s="14">
        <v>380</v>
      </c>
      <c r="F3" s="2"/>
      <c r="G3" s="2">
        <f t="shared" ref="G3:G21" si="1">E3*100/$B$2</f>
        <v>114.011401140114</v>
      </c>
      <c r="H3" s="2"/>
      <c r="I3" s="14">
        <v>429</v>
      </c>
      <c r="J3" s="2"/>
      <c r="K3" s="2">
        <f t="shared" ref="K3:K21" si="2">I3*100/$B$2</f>
        <v>128.71287128712871</v>
      </c>
      <c r="L3" s="2"/>
      <c r="M3" s="14">
        <v>245</v>
      </c>
      <c r="N3" s="2"/>
      <c r="O3" s="2">
        <f t="shared" ref="O3:O21" si="3">M3*100/$B$2</f>
        <v>73.507350735073501</v>
      </c>
      <c r="P3" s="3"/>
    </row>
    <row r="4" spans="1:16">
      <c r="A4" s="13">
        <v>346</v>
      </c>
      <c r="B4" s="2"/>
      <c r="C4" s="2">
        <f t="shared" si="0"/>
        <v>103.81038103810381</v>
      </c>
      <c r="D4" s="2"/>
      <c r="E4" s="14">
        <v>421</v>
      </c>
      <c r="F4" s="2"/>
      <c r="G4" s="2">
        <f t="shared" si="1"/>
        <v>126.31263126312631</v>
      </c>
      <c r="H4" s="2"/>
      <c r="I4" s="14">
        <v>419</v>
      </c>
      <c r="J4" s="2"/>
      <c r="K4" s="2">
        <f t="shared" si="2"/>
        <v>125.7125712571257</v>
      </c>
      <c r="L4" s="2"/>
      <c r="M4" s="14">
        <v>264</v>
      </c>
      <c r="N4" s="2"/>
      <c r="O4" s="2">
        <f t="shared" si="3"/>
        <v>79.207920792079207</v>
      </c>
      <c r="P4" s="3"/>
    </row>
    <row r="5" spans="1:16">
      <c r="A5" s="13">
        <v>361</v>
      </c>
      <c r="B5" s="2"/>
      <c r="C5" s="2">
        <f t="shared" si="0"/>
        <v>108.31083108310831</v>
      </c>
      <c r="D5" s="2"/>
      <c r="E5" s="14">
        <v>398</v>
      </c>
      <c r="F5" s="2"/>
      <c r="G5" s="2">
        <f t="shared" si="1"/>
        <v>119.41194119411941</v>
      </c>
      <c r="H5" s="2"/>
      <c r="I5" s="14">
        <v>424</v>
      </c>
      <c r="J5" s="2"/>
      <c r="K5" s="2">
        <f t="shared" si="2"/>
        <v>127.21272127212721</v>
      </c>
      <c r="L5" s="2"/>
      <c r="M5" s="14">
        <v>259</v>
      </c>
      <c r="N5" s="2"/>
      <c r="O5" s="2">
        <f t="shared" si="3"/>
        <v>77.707770777077698</v>
      </c>
      <c r="P5" s="3"/>
    </row>
    <row r="6" spans="1:16">
      <c r="A6" s="15">
        <v>370</v>
      </c>
      <c r="B6" s="2"/>
      <c r="C6" s="2">
        <f t="shared" si="0"/>
        <v>111.01110111011101</v>
      </c>
      <c r="D6" s="2"/>
      <c r="E6" s="16">
        <v>413</v>
      </c>
      <c r="F6" s="2"/>
      <c r="G6" s="2">
        <f t="shared" si="1"/>
        <v>123.91239123912391</v>
      </c>
      <c r="H6" s="2"/>
      <c r="I6" s="16">
        <v>405</v>
      </c>
      <c r="J6" s="2"/>
      <c r="K6" s="2">
        <f t="shared" si="2"/>
        <v>121.51215121512151</v>
      </c>
      <c r="L6" s="2"/>
      <c r="M6" s="16">
        <v>243</v>
      </c>
      <c r="N6" s="2"/>
      <c r="O6" s="2">
        <f t="shared" si="3"/>
        <v>72.907290729072898</v>
      </c>
      <c r="P6" s="3"/>
    </row>
    <row r="7" spans="1:16">
      <c r="A7" s="15">
        <v>359</v>
      </c>
      <c r="B7" s="2"/>
      <c r="C7" s="2">
        <f t="shared" si="0"/>
        <v>107.71077107710771</v>
      </c>
      <c r="D7" s="2"/>
      <c r="E7" s="16">
        <v>269</v>
      </c>
      <c r="F7" s="2"/>
      <c r="G7" s="2">
        <f t="shared" si="1"/>
        <v>80.708070807080702</v>
      </c>
      <c r="H7" s="2"/>
      <c r="I7" s="16">
        <v>398</v>
      </c>
      <c r="J7" s="2"/>
      <c r="K7" s="2">
        <f t="shared" si="2"/>
        <v>119.41194119411941</v>
      </c>
      <c r="L7" s="2"/>
      <c r="M7" s="16">
        <v>167</v>
      </c>
      <c r="N7" s="2"/>
      <c r="O7" s="2">
        <f t="shared" si="3"/>
        <v>50.105010501050103</v>
      </c>
      <c r="P7" s="3"/>
    </row>
    <row r="8" spans="1:16">
      <c r="A8" s="15">
        <v>341</v>
      </c>
      <c r="B8" s="2"/>
      <c r="C8" s="2">
        <f t="shared" si="0"/>
        <v>102.3102310231023</v>
      </c>
      <c r="D8" s="2"/>
      <c r="E8" s="16">
        <v>310</v>
      </c>
      <c r="F8" s="2"/>
      <c r="G8" s="2">
        <f t="shared" si="1"/>
        <v>93.009300930093005</v>
      </c>
      <c r="H8" s="2"/>
      <c r="I8" s="16">
        <v>430</v>
      </c>
      <c r="J8" s="2"/>
      <c r="K8" s="2">
        <f t="shared" si="2"/>
        <v>129.01290129012901</v>
      </c>
      <c r="L8" s="2"/>
      <c r="M8" s="16">
        <v>163</v>
      </c>
      <c r="N8" s="2"/>
      <c r="O8" s="2">
        <f t="shared" si="3"/>
        <v>48.904890489048903</v>
      </c>
      <c r="P8" s="3"/>
    </row>
    <row r="9" spans="1:16">
      <c r="A9" s="15">
        <v>349</v>
      </c>
      <c r="B9" s="2"/>
      <c r="C9" s="2">
        <f t="shared" si="0"/>
        <v>104.7104710471047</v>
      </c>
      <c r="D9" s="2"/>
      <c r="E9" s="16">
        <v>248</v>
      </c>
      <c r="F9" s="2"/>
      <c r="G9" s="2">
        <f t="shared" si="1"/>
        <v>74.407440744074407</v>
      </c>
      <c r="H9" s="2"/>
      <c r="I9" s="16">
        <v>418</v>
      </c>
      <c r="J9" s="2"/>
      <c r="K9" s="2">
        <f t="shared" si="2"/>
        <v>125.41254125412541</v>
      </c>
      <c r="L9" s="2"/>
      <c r="M9" s="16">
        <v>122</v>
      </c>
      <c r="N9" s="2"/>
      <c r="O9" s="2">
        <f t="shared" si="3"/>
        <v>36.6036603660366</v>
      </c>
      <c r="P9" s="3"/>
    </row>
    <row r="10" spans="1:16">
      <c r="A10" s="13">
        <v>327</v>
      </c>
      <c r="B10" s="2"/>
      <c r="C10" s="2">
        <f t="shared" si="0"/>
        <v>98.109810981098107</v>
      </c>
      <c r="D10" s="2"/>
      <c r="E10" s="14">
        <v>399</v>
      </c>
      <c r="F10" s="2"/>
      <c r="G10" s="2">
        <f t="shared" si="1"/>
        <v>119.71197119711971</v>
      </c>
      <c r="H10" s="2"/>
      <c r="I10" s="14">
        <v>428</v>
      </c>
      <c r="J10" s="2"/>
      <c r="K10" s="2">
        <f t="shared" si="2"/>
        <v>128.4128412841284</v>
      </c>
      <c r="L10" s="2"/>
      <c r="M10" s="14">
        <v>196</v>
      </c>
      <c r="N10" s="2"/>
      <c r="O10" s="2">
        <f t="shared" si="3"/>
        <v>58.805880588058805</v>
      </c>
      <c r="P10" s="3"/>
    </row>
    <row r="11" spans="1:16">
      <c r="A11" s="13">
        <v>322</v>
      </c>
      <c r="B11" s="2"/>
      <c r="C11" s="2">
        <f t="shared" si="0"/>
        <v>96.609660966096612</v>
      </c>
      <c r="D11" s="2"/>
      <c r="E11" s="14">
        <v>397</v>
      </c>
      <c r="F11" s="2"/>
      <c r="G11" s="2">
        <f t="shared" si="1"/>
        <v>119.11191119111911</v>
      </c>
      <c r="H11" s="2"/>
      <c r="I11" s="14">
        <v>448</v>
      </c>
      <c r="J11" s="2"/>
      <c r="K11" s="2">
        <f t="shared" si="2"/>
        <v>134.41344134413441</v>
      </c>
      <c r="L11" s="2"/>
      <c r="M11" s="14">
        <v>213</v>
      </c>
      <c r="N11" s="2"/>
      <c r="O11" s="2">
        <f t="shared" si="3"/>
        <v>63.906390639063908</v>
      </c>
      <c r="P11" s="3"/>
    </row>
    <row r="12" spans="1:16">
      <c r="A12" s="13">
        <v>309</v>
      </c>
      <c r="B12" s="2"/>
      <c r="C12" s="2">
        <f t="shared" si="0"/>
        <v>92.709270927092703</v>
      </c>
      <c r="D12" s="2"/>
      <c r="E12" s="14">
        <v>387</v>
      </c>
      <c r="F12" s="2"/>
      <c r="G12" s="2">
        <f t="shared" si="1"/>
        <v>116.1116111611161</v>
      </c>
      <c r="H12" s="2"/>
      <c r="I12" s="14">
        <v>480</v>
      </c>
      <c r="J12" s="2"/>
      <c r="K12" s="2">
        <f t="shared" si="2"/>
        <v>144.01440144014401</v>
      </c>
      <c r="L12" s="2"/>
      <c r="M12" s="14">
        <v>228</v>
      </c>
      <c r="N12" s="2"/>
      <c r="O12" s="2">
        <f t="shared" si="3"/>
        <v>68.406840684068399</v>
      </c>
      <c r="P12" s="3"/>
    </row>
    <row r="13" spans="1:16">
      <c r="A13" s="13">
        <v>343</v>
      </c>
      <c r="B13" s="2"/>
      <c r="C13" s="2">
        <f t="shared" si="0"/>
        <v>102.91029102910291</v>
      </c>
      <c r="D13" s="2"/>
      <c r="E13" s="14">
        <v>382</v>
      </c>
      <c r="F13" s="2"/>
      <c r="G13" s="2">
        <f t="shared" si="1"/>
        <v>114.61146114611461</v>
      </c>
      <c r="H13" s="2"/>
      <c r="I13" s="14">
        <v>405</v>
      </c>
      <c r="J13" s="2"/>
      <c r="K13" s="2">
        <f t="shared" si="2"/>
        <v>121.51215121512151</v>
      </c>
      <c r="L13" s="2"/>
      <c r="M13" s="14">
        <v>234</v>
      </c>
      <c r="N13" s="2"/>
      <c r="O13" s="2">
        <f t="shared" si="3"/>
        <v>70.20702070207021</v>
      </c>
      <c r="P13" s="3"/>
    </row>
    <row r="14" spans="1:16">
      <c r="A14" s="15">
        <v>321</v>
      </c>
      <c r="B14" s="2"/>
      <c r="C14" s="2">
        <f t="shared" si="0"/>
        <v>96.309630963096311</v>
      </c>
      <c r="D14" s="2"/>
      <c r="E14" s="16">
        <v>406</v>
      </c>
      <c r="F14" s="2"/>
      <c r="G14" s="2">
        <f t="shared" si="1"/>
        <v>121.81218121812181</v>
      </c>
      <c r="H14" s="2"/>
      <c r="I14" s="16">
        <v>446</v>
      </c>
      <c r="J14" s="2"/>
      <c r="K14" s="2">
        <f t="shared" si="2"/>
        <v>133.81338133813381</v>
      </c>
      <c r="L14" s="2"/>
      <c r="M14" s="16">
        <v>194</v>
      </c>
      <c r="N14" s="2"/>
      <c r="O14" s="2">
        <f t="shared" si="3"/>
        <v>58.205820582058202</v>
      </c>
      <c r="P14" s="3"/>
    </row>
    <row r="15" spans="1:16">
      <c r="A15" s="15">
        <v>334</v>
      </c>
      <c r="B15" s="2"/>
      <c r="C15" s="2">
        <f t="shared" si="0"/>
        <v>100.21002100210021</v>
      </c>
      <c r="D15" s="2"/>
      <c r="E15" s="16">
        <v>289</v>
      </c>
      <c r="F15" s="2"/>
      <c r="G15" s="2">
        <f t="shared" si="1"/>
        <v>86.70867086708671</v>
      </c>
      <c r="H15" s="2"/>
      <c r="I15" s="16">
        <v>408</v>
      </c>
      <c r="J15" s="2"/>
      <c r="K15" s="2">
        <f t="shared" si="2"/>
        <v>122.41224122412241</v>
      </c>
      <c r="L15" s="2"/>
      <c r="M15" s="16">
        <v>195</v>
      </c>
      <c r="N15" s="2"/>
      <c r="O15" s="2">
        <f t="shared" si="3"/>
        <v>58.505850585058504</v>
      </c>
      <c r="P15" s="3"/>
    </row>
    <row r="16" spans="1:16">
      <c r="A16" s="15">
        <v>326</v>
      </c>
      <c r="B16" s="2"/>
      <c r="C16" s="2">
        <f t="shared" si="0"/>
        <v>97.809780978097805</v>
      </c>
      <c r="D16" s="2"/>
      <c r="E16" s="16">
        <v>403</v>
      </c>
      <c r="F16" s="2"/>
      <c r="G16" s="2">
        <f t="shared" si="1"/>
        <v>120.9120912091209</v>
      </c>
      <c r="H16" s="2"/>
      <c r="I16" s="16">
        <v>480</v>
      </c>
      <c r="J16" s="2"/>
      <c r="K16" s="2">
        <f t="shared" si="2"/>
        <v>144.01440144014401</v>
      </c>
      <c r="L16" s="2"/>
      <c r="M16" s="16">
        <v>185</v>
      </c>
      <c r="N16" s="2"/>
      <c r="O16" s="2">
        <f t="shared" si="3"/>
        <v>55.505550555055507</v>
      </c>
      <c r="P16" s="3"/>
    </row>
    <row r="17" spans="1:16">
      <c r="A17" s="15">
        <v>292</v>
      </c>
      <c r="B17" s="2"/>
      <c r="C17" s="2">
        <f t="shared" si="0"/>
        <v>87.608760876087601</v>
      </c>
      <c r="D17" s="2"/>
      <c r="E17" s="16">
        <v>391</v>
      </c>
      <c r="F17" s="2"/>
      <c r="G17" s="2">
        <f t="shared" si="1"/>
        <v>117.31173117311731</v>
      </c>
      <c r="H17" s="2"/>
      <c r="I17" s="16">
        <v>471</v>
      </c>
      <c r="J17" s="2"/>
      <c r="K17" s="2">
        <f t="shared" si="2"/>
        <v>141.3141314131413</v>
      </c>
      <c r="L17" s="2"/>
      <c r="M17" s="16">
        <v>172</v>
      </c>
      <c r="N17" s="2"/>
      <c r="O17" s="2">
        <f t="shared" si="3"/>
        <v>51.605160516051605</v>
      </c>
      <c r="P17" s="3"/>
    </row>
    <row r="18" spans="1:16">
      <c r="A18" s="13">
        <v>327</v>
      </c>
      <c r="B18" s="2"/>
      <c r="C18" s="2">
        <f t="shared" si="0"/>
        <v>98.109810981098107</v>
      </c>
      <c r="D18" s="2"/>
      <c r="E18" s="14">
        <v>412</v>
      </c>
      <c r="F18" s="2"/>
      <c r="G18" s="2">
        <f t="shared" si="1"/>
        <v>123.6123612361236</v>
      </c>
      <c r="H18" s="2"/>
      <c r="I18" s="14">
        <v>442</v>
      </c>
      <c r="J18" s="2"/>
      <c r="K18" s="2">
        <f t="shared" si="2"/>
        <v>132.6132613261326</v>
      </c>
      <c r="L18" s="2"/>
      <c r="M18" s="14">
        <v>267</v>
      </c>
      <c r="N18" s="2"/>
      <c r="O18" s="2">
        <f t="shared" si="3"/>
        <v>80.108010801080098</v>
      </c>
      <c r="P18" s="3"/>
    </row>
    <row r="19" spans="1:16">
      <c r="A19" s="13">
        <v>285</v>
      </c>
      <c r="B19" s="2"/>
      <c r="C19" s="2">
        <f t="shared" si="0"/>
        <v>85.508550855085502</v>
      </c>
      <c r="D19" s="2"/>
      <c r="E19" s="14">
        <v>357</v>
      </c>
      <c r="F19" s="2"/>
      <c r="G19" s="2">
        <f t="shared" si="1"/>
        <v>107.1107110711071</v>
      </c>
      <c r="H19" s="2"/>
      <c r="I19" s="14">
        <v>484</v>
      </c>
      <c r="J19" s="2"/>
      <c r="K19" s="2">
        <f t="shared" si="2"/>
        <v>145.21452145214522</v>
      </c>
      <c r="L19" s="2"/>
      <c r="M19" s="14">
        <v>227</v>
      </c>
      <c r="N19" s="2"/>
      <c r="O19" s="2">
        <f t="shared" si="3"/>
        <v>68.106810681068112</v>
      </c>
      <c r="P19" s="3"/>
    </row>
    <row r="20" spans="1:16">
      <c r="A20" s="13">
        <v>345</v>
      </c>
      <c r="B20" s="2"/>
      <c r="C20" s="2">
        <f t="shared" si="0"/>
        <v>103.51035103510351</v>
      </c>
      <c r="D20" s="2"/>
      <c r="E20" s="14">
        <v>382</v>
      </c>
      <c r="F20" s="2"/>
      <c r="G20" s="2">
        <f t="shared" si="1"/>
        <v>114.61146114611461</v>
      </c>
      <c r="H20" s="2"/>
      <c r="I20" s="14">
        <v>434</v>
      </c>
      <c r="J20" s="2"/>
      <c r="K20" s="2">
        <f t="shared" si="2"/>
        <v>130.21302130213022</v>
      </c>
      <c r="L20" s="2"/>
      <c r="M20" s="14">
        <v>219</v>
      </c>
      <c r="N20" s="2"/>
      <c r="O20" s="2">
        <f t="shared" si="3"/>
        <v>65.706570657065711</v>
      </c>
      <c r="P20" s="3"/>
    </row>
    <row r="21" spans="1:16">
      <c r="A21" s="13">
        <v>337</v>
      </c>
      <c r="B21" s="2"/>
      <c r="C21" s="2">
        <f t="shared" si="0"/>
        <v>101.11011101110111</v>
      </c>
      <c r="D21" s="2"/>
      <c r="E21" s="14">
        <v>416</v>
      </c>
      <c r="F21" s="2"/>
      <c r="G21" s="2">
        <f t="shared" si="1"/>
        <v>124.81248124812481</v>
      </c>
      <c r="H21" s="2"/>
      <c r="I21" s="14">
        <v>464</v>
      </c>
      <c r="J21" s="2"/>
      <c r="K21" s="2">
        <f t="shared" si="2"/>
        <v>139.21392139213921</v>
      </c>
      <c r="L21" s="2"/>
      <c r="M21" s="14">
        <v>191</v>
      </c>
      <c r="N21" s="2"/>
      <c r="O21" s="2">
        <f t="shared" si="3"/>
        <v>57.305730573057303</v>
      </c>
      <c r="P21" s="3"/>
    </row>
    <row r="22" spans="1:16">
      <c r="A22" s="4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3"/>
    </row>
    <row r="23" spans="1:16">
      <c r="A23" s="12" t="s">
        <v>21</v>
      </c>
      <c r="B23" s="2" t="s">
        <v>36</v>
      </c>
      <c r="C23" s="2" t="s">
        <v>0</v>
      </c>
      <c r="D23" s="2" t="s">
        <v>37</v>
      </c>
      <c r="E23" s="11" t="s">
        <v>22</v>
      </c>
      <c r="F23" s="2" t="s">
        <v>36</v>
      </c>
      <c r="G23" s="2" t="s">
        <v>0</v>
      </c>
      <c r="H23" s="2" t="s">
        <v>37</v>
      </c>
      <c r="I23" s="11" t="s">
        <v>23</v>
      </c>
      <c r="J23" s="2" t="s">
        <v>36</v>
      </c>
      <c r="K23" s="2" t="s">
        <v>0</v>
      </c>
      <c r="L23" s="2" t="s">
        <v>37</v>
      </c>
      <c r="M23" s="11" t="s">
        <v>24</v>
      </c>
      <c r="N23" s="2" t="s">
        <v>36</v>
      </c>
      <c r="O23" s="2" t="s">
        <v>0</v>
      </c>
      <c r="P23" s="3" t="s">
        <v>37</v>
      </c>
    </row>
    <row r="24" spans="1:16">
      <c r="A24" s="13">
        <v>249</v>
      </c>
      <c r="B24" s="2">
        <f>AVERAGE(A24:A43)</f>
        <v>233.65</v>
      </c>
      <c r="C24" s="2">
        <f>A24*100/$B$2</f>
        <v>74.707470747074709</v>
      </c>
      <c r="D24" s="2">
        <f>AVERAGE(C24:C43)</f>
        <v>70.102010201020093</v>
      </c>
      <c r="E24" s="14">
        <v>294</v>
      </c>
      <c r="F24" s="2">
        <f>AVERAGE(E24:E43)</f>
        <v>241.25</v>
      </c>
      <c r="G24" s="2">
        <f>E24*100/$B$2</f>
        <v>88.208820882088204</v>
      </c>
      <c r="H24" s="2">
        <f>AVERAGE(G24:G43)</f>
        <v>72.382238223822355</v>
      </c>
      <c r="I24" s="14">
        <v>419</v>
      </c>
      <c r="J24" s="2">
        <f>AVERAGE(I24:I43)</f>
        <v>387.85</v>
      </c>
      <c r="K24" s="2">
        <f>I24*100/$B$2</f>
        <v>125.7125712571257</v>
      </c>
      <c r="L24" s="2">
        <f>AVERAGE(K24:K43)</f>
        <v>116.3666366636664</v>
      </c>
      <c r="M24" s="14">
        <v>169</v>
      </c>
      <c r="N24" s="2">
        <f>AVERAGE(M24:M43)</f>
        <v>175.6</v>
      </c>
      <c r="O24" s="2">
        <f>M24*100/$B$2</f>
        <v>50.705070507050706</v>
      </c>
      <c r="P24" s="3">
        <f>AVERAGE(O24:O43)</f>
        <v>52.685268526852688</v>
      </c>
    </row>
    <row r="25" spans="1:16">
      <c r="A25" s="13">
        <v>222</v>
      </c>
      <c r="B25" s="2"/>
      <c r="C25" s="2">
        <f t="shared" ref="C25:C43" si="4">A25*100/$B$2</f>
        <v>66.606660666066603</v>
      </c>
      <c r="D25" s="2"/>
      <c r="E25" s="14">
        <v>305</v>
      </c>
      <c r="F25" s="2"/>
      <c r="G25" s="2">
        <f t="shared" ref="G25:G43" si="5">E25*100/$B$2</f>
        <v>91.50915091509151</v>
      </c>
      <c r="H25" s="2"/>
      <c r="I25" s="14">
        <v>405</v>
      </c>
      <c r="J25" s="2"/>
      <c r="K25" s="2">
        <f t="shared" ref="K25:K43" si="6">I25*100/$B$2</f>
        <v>121.51215121512151</v>
      </c>
      <c r="L25" s="2"/>
      <c r="M25" s="14">
        <v>158</v>
      </c>
      <c r="N25" s="2"/>
      <c r="O25" s="2">
        <f t="shared" ref="O25:O43" si="7">M25*100/$B$2</f>
        <v>47.404740474047401</v>
      </c>
      <c r="P25" s="3"/>
    </row>
    <row r="26" spans="1:16">
      <c r="A26" s="13">
        <v>201</v>
      </c>
      <c r="B26" s="2"/>
      <c r="C26" s="2">
        <f t="shared" si="4"/>
        <v>60.306030603060307</v>
      </c>
      <c r="D26" s="2"/>
      <c r="E26" s="14">
        <v>278</v>
      </c>
      <c r="F26" s="2"/>
      <c r="G26" s="2">
        <f t="shared" si="5"/>
        <v>83.408340834083404</v>
      </c>
      <c r="H26" s="2"/>
      <c r="I26" s="14">
        <v>412</v>
      </c>
      <c r="J26" s="2"/>
      <c r="K26" s="2">
        <f t="shared" si="6"/>
        <v>123.6123612361236</v>
      </c>
      <c r="L26" s="2"/>
      <c r="M26" s="14">
        <v>171</v>
      </c>
      <c r="N26" s="2"/>
      <c r="O26" s="2">
        <f t="shared" si="7"/>
        <v>51.305130513051303</v>
      </c>
      <c r="P26" s="3"/>
    </row>
    <row r="27" spans="1:16">
      <c r="A27" s="13">
        <v>222</v>
      </c>
      <c r="B27" s="2"/>
      <c r="C27" s="2">
        <f t="shared" si="4"/>
        <v>66.606660666066603</v>
      </c>
      <c r="D27" s="2"/>
      <c r="E27" s="14">
        <v>238</v>
      </c>
      <c r="F27" s="2"/>
      <c r="G27" s="2">
        <f t="shared" si="5"/>
        <v>71.407140714071403</v>
      </c>
      <c r="H27" s="2"/>
      <c r="I27" s="14">
        <v>399</v>
      </c>
      <c r="J27" s="2"/>
      <c r="K27" s="2">
        <f t="shared" si="6"/>
        <v>119.71197119711971</v>
      </c>
      <c r="L27" s="2"/>
      <c r="M27" s="14">
        <v>196</v>
      </c>
      <c r="N27" s="2"/>
      <c r="O27" s="2">
        <f t="shared" si="7"/>
        <v>58.805880588058805</v>
      </c>
      <c r="P27" s="3"/>
    </row>
    <row r="28" spans="1:16">
      <c r="A28" s="15">
        <v>242</v>
      </c>
      <c r="B28" s="2"/>
      <c r="C28" s="2">
        <f t="shared" si="4"/>
        <v>72.60726072607261</v>
      </c>
      <c r="D28" s="2"/>
      <c r="E28" s="16">
        <v>298</v>
      </c>
      <c r="F28" s="2"/>
      <c r="G28" s="2">
        <f t="shared" si="5"/>
        <v>89.408940894089412</v>
      </c>
      <c r="H28" s="2"/>
      <c r="I28" s="16">
        <v>409</v>
      </c>
      <c r="J28" s="2"/>
      <c r="K28" s="2">
        <f t="shared" si="6"/>
        <v>122.71227122712271</v>
      </c>
      <c r="L28" s="2"/>
      <c r="M28" s="16">
        <v>190</v>
      </c>
      <c r="N28" s="2"/>
      <c r="O28" s="2">
        <f t="shared" si="7"/>
        <v>57.005700570057002</v>
      </c>
      <c r="P28" s="3"/>
    </row>
    <row r="29" spans="1:16">
      <c r="A29" s="15">
        <v>253</v>
      </c>
      <c r="B29" s="2"/>
      <c r="C29" s="2">
        <f t="shared" si="4"/>
        <v>75.907590759075902</v>
      </c>
      <c r="D29" s="2"/>
      <c r="E29" s="16">
        <v>226</v>
      </c>
      <c r="F29" s="2"/>
      <c r="G29" s="2">
        <f t="shared" si="5"/>
        <v>67.80678067806781</v>
      </c>
      <c r="H29" s="2"/>
      <c r="I29" s="16">
        <v>414</v>
      </c>
      <c r="J29" s="2"/>
      <c r="K29" s="2">
        <f t="shared" si="6"/>
        <v>124.21242124212421</v>
      </c>
      <c r="L29" s="2"/>
      <c r="M29" s="16">
        <v>183</v>
      </c>
      <c r="N29" s="2"/>
      <c r="O29" s="2">
        <f t="shared" si="7"/>
        <v>54.905490549054903</v>
      </c>
      <c r="P29" s="3"/>
    </row>
    <row r="30" spans="1:16">
      <c r="A30" s="15">
        <v>178</v>
      </c>
      <c r="B30" s="2"/>
      <c r="C30" s="2">
        <f t="shared" si="4"/>
        <v>53.405340534053401</v>
      </c>
      <c r="D30" s="2"/>
      <c r="E30" s="16">
        <v>231</v>
      </c>
      <c r="F30" s="2"/>
      <c r="G30" s="2">
        <f t="shared" si="5"/>
        <v>69.306930693069305</v>
      </c>
      <c r="H30" s="2"/>
      <c r="I30" s="16">
        <v>368</v>
      </c>
      <c r="J30" s="2"/>
      <c r="K30" s="2">
        <f t="shared" si="6"/>
        <v>110.41104110411041</v>
      </c>
      <c r="L30" s="2"/>
      <c r="M30" s="16">
        <v>201</v>
      </c>
      <c r="N30" s="2"/>
      <c r="O30" s="2">
        <f t="shared" si="7"/>
        <v>60.306030603060307</v>
      </c>
      <c r="P30" s="3"/>
    </row>
    <row r="31" spans="1:16">
      <c r="A31" s="15">
        <v>226</v>
      </c>
      <c r="B31" s="2"/>
      <c r="C31" s="2">
        <f t="shared" si="4"/>
        <v>67.80678067806781</v>
      </c>
      <c r="D31" s="2"/>
      <c r="E31" s="16">
        <v>218</v>
      </c>
      <c r="F31" s="2"/>
      <c r="G31" s="2">
        <f t="shared" si="5"/>
        <v>65.40654065406541</v>
      </c>
      <c r="H31" s="2"/>
      <c r="I31" s="16">
        <v>329</v>
      </c>
      <c r="J31" s="2"/>
      <c r="K31" s="2">
        <f t="shared" si="6"/>
        <v>98.709870987098711</v>
      </c>
      <c r="L31" s="2"/>
      <c r="M31" s="16">
        <v>200</v>
      </c>
      <c r="N31" s="2"/>
      <c r="O31" s="2">
        <f t="shared" si="7"/>
        <v>60.006000600060005</v>
      </c>
      <c r="P31" s="3"/>
    </row>
    <row r="32" spans="1:16">
      <c r="A32" s="13">
        <v>225</v>
      </c>
      <c r="B32" s="2"/>
      <c r="C32" s="2">
        <f t="shared" si="4"/>
        <v>67.506750675067508</v>
      </c>
      <c r="D32" s="2"/>
      <c r="E32" s="14">
        <v>148</v>
      </c>
      <c r="F32" s="2"/>
      <c r="G32" s="2">
        <f t="shared" si="5"/>
        <v>44.404440444044404</v>
      </c>
      <c r="H32" s="2"/>
      <c r="I32" s="14">
        <v>359</v>
      </c>
      <c r="J32" s="2"/>
      <c r="K32" s="2">
        <f t="shared" si="6"/>
        <v>107.71077107710771</v>
      </c>
      <c r="L32" s="2"/>
      <c r="M32" s="14">
        <v>192</v>
      </c>
      <c r="N32" s="2"/>
      <c r="O32" s="2">
        <f t="shared" si="7"/>
        <v>57.605760576057605</v>
      </c>
      <c r="P32" s="3"/>
    </row>
    <row r="33" spans="1:16">
      <c r="A33" s="13">
        <v>236</v>
      </c>
      <c r="B33" s="2"/>
      <c r="C33" s="2">
        <f t="shared" si="4"/>
        <v>70.807080708070799</v>
      </c>
      <c r="D33" s="2"/>
      <c r="E33" s="14">
        <v>234</v>
      </c>
      <c r="F33" s="2"/>
      <c r="G33" s="2">
        <f t="shared" si="5"/>
        <v>70.20702070207021</v>
      </c>
      <c r="H33" s="2"/>
      <c r="I33" s="14">
        <v>335</v>
      </c>
      <c r="J33" s="2"/>
      <c r="K33" s="2">
        <f t="shared" si="6"/>
        <v>100.51005100510051</v>
      </c>
      <c r="L33" s="2"/>
      <c r="M33" s="14">
        <v>155</v>
      </c>
      <c r="N33" s="2"/>
      <c r="O33" s="2">
        <f t="shared" si="7"/>
        <v>46.504650465046502</v>
      </c>
      <c r="P33" s="3"/>
    </row>
    <row r="34" spans="1:16">
      <c r="A34" s="13">
        <v>269</v>
      </c>
      <c r="B34" s="2"/>
      <c r="C34" s="2">
        <f t="shared" si="4"/>
        <v>80.708070807080702</v>
      </c>
      <c r="D34" s="2"/>
      <c r="E34" s="14">
        <v>235</v>
      </c>
      <c r="F34" s="2"/>
      <c r="G34" s="2">
        <f t="shared" si="5"/>
        <v>70.507050705070498</v>
      </c>
      <c r="H34" s="2"/>
      <c r="I34" s="14">
        <v>373</v>
      </c>
      <c r="J34" s="2"/>
      <c r="K34" s="2">
        <f t="shared" si="6"/>
        <v>111.9111911191119</v>
      </c>
      <c r="L34" s="2"/>
      <c r="M34" s="14">
        <v>169</v>
      </c>
      <c r="N34" s="2"/>
      <c r="O34" s="2">
        <f t="shared" si="7"/>
        <v>50.705070507050706</v>
      </c>
      <c r="P34" s="3"/>
    </row>
    <row r="35" spans="1:16">
      <c r="A35" s="13">
        <v>250</v>
      </c>
      <c r="B35" s="2"/>
      <c r="C35" s="2">
        <f t="shared" si="4"/>
        <v>75.00750075007501</v>
      </c>
      <c r="D35" s="2"/>
      <c r="E35" s="14">
        <v>276</v>
      </c>
      <c r="F35" s="2"/>
      <c r="G35" s="2">
        <f t="shared" si="5"/>
        <v>82.8082808280828</v>
      </c>
      <c r="H35" s="2"/>
      <c r="I35" s="14">
        <v>439</v>
      </c>
      <c r="J35" s="2"/>
      <c r="K35" s="2">
        <f t="shared" si="6"/>
        <v>131.7131713171317</v>
      </c>
      <c r="L35" s="2"/>
      <c r="M35" s="14">
        <v>181</v>
      </c>
      <c r="N35" s="2"/>
      <c r="O35" s="2">
        <f t="shared" si="7"/>
        <v>54.305430543054307</v>
      </c>
      <c r="P35" s="3"/>
    </row>
    <row r="36" spans="1:16">
      <c r="A36" s="15">
        <v>246</v>
      </c>
      <c r="B36" s="2"/>
      <c r="C36" s="2">
        <f t="shared" si="4"/>
        <v>73.807380738073803</v>
      </c>
      <c r="D36" s="2"/>
      <c r="E36" s="16">
        <v>253</v>
      </c>
      <c r="F36" s="2"/>
      <c r="G36" s="2">
        <f t="shared" si="5"/>
        <v>75.907590759075902</v>
      </c>
      <c r="H36" s="2"/>
      <c r="I36" s="16">
        <v>424</v>
      </c>
      <c r="J36" s="2"/>
      <c r="K36" s="2">
        <f t="shared" si="6"/>
        <v>127.21272127212721</v>
      </c>
      <c r="L36" s="2"/>
      <c r="M36" s="16">
        <v>190</v>
      </c>
      <c r="N36" s="2"/>
      <c r="O36" s="2">
        <f t="shared" si="7"/>
        <v>57.005700570057002</v>
      </c>
      <c r="P36" s="3"/>
    </row>
    <row r="37" spans="1:16">
      <c r="A37" s="15">
        <v>266</v>
      </c>
      <c r="B37" s="2"/>
      <c r="C37" s="2">
        <f t="shared" si="4"/>
        <v>79.807980798079811</v>
      </c>
      <c r="D37" s="2"/>
      <c r="E37" s="16">
        <v>275</v>
      </c>
      <c r="F37" s="2"/>
      <c r="G37" s="2">
        <f t="shared" si="5"/>
        <v>82.508250825082499</v>
      </c>
      <c r="H37" s="2"/>
      <c r="I37" s="16">
        <v>407</v>
      </c>
      <c r="J37" s="2"/>
      <c r="K37" s="2">
        <f t="shared" si="6"/>
        <v>122.11221122112211</v>
      </c>
      <c r="L37" s="2"/>
      <c r="M37" s="16">
        <v>162</v>
      </c>
      <c r="N37" s="2"/>
      <c r="O37" s="2">
        <f t="shared" si="7"/>
        <v>48.604860486048601</v>
      </c>
      <c r="P37" s="3"/>
    </row>
    <row r="38" spans="1:16">
      <c r="A38" s="15">
        <v>234</v>
      </c>
      <c r="B38" s="2"/>
      <c r="C38" s="2">
        <f t="shared" si="4"/>
        <v>70.20702070207021</v>
      </c>
      <c r="D38" s="2"/>
      <c r="E38" s="16">
        <v>216</v>
      </c>
      <c r="F38" s="2"/>
      <c r="G38" s="2">
        <f t="shared" si="5"/>
        <v>64.806480648064806</v>
      </c>
      <c r="H38" s="2"/>
      <c r="I38" s="16">
        <v>390</v>
      </c>
      <c r="J38" s="2"/>
      <c r="K38" s="2">
        <f t="shared" si="6"/>
        <v>117.01170117011701</v>
      </c>
      <c r="L38" s="2"/>
      <c r="M38" s="16">
        <v>154</v>
      </c>
      <c r="N38" s="2"/>
      <c r="O38" s="2">
        <f t="shared" si="7"/>
        <v>46.204620462046201</v>
      </c>
      <c r="P38" s="3"/>
    </row>
    <row r="39" spans="1:16">
      <c r="A39" s="15">
        <v>245</v>
      </c>
      <c r="B39" s="2"/>
      <c r="C39" s="2">
        <f t="shared" si="4"/>
        <v>73.507350735073501</v>
      </c>
      <c r="D39" s="2"/>
      <c r="E39" s="16">
        <v>242</v>
      </c>
      <c r="F39" s="2"/>
      <c r="G39" s="2">
        <f t="shared" si="5"/>
        <v>72.60726072607261</v>
      </c>
      <c r="H39" s="2"/>
      <c r="I39" s="16">
        <v>434</v>
      </c>
      <c r="J39" s="2"/>
      <c r="K39" s="2">
        <f t="shared" si="6"/>
        <v>130.21302130213022</v>
      </c>
      <c r="L39" s="2"/>
      <c r="M39" s="16">
        <v>199</v>
      </c>
      <c r="N39" s="2"/>
      <c r="O39" s="2">
        <f t="shared" si="7"/>
        <v>59.705970597059704</v>
      </c>
      <c r="P39" s="3"/>
    </row>
    <row r="40" spans="1:16">
      <c r="A40" s="13">
        <v>288</v>
      </c>
      <c r="B40" s="2"/>
      <c r="C40" s="2">
        <f t="shared" si="4"/>
        <v>86.408640864086408</v>
      </c>
      <c r="D40" s="2"/>
      <c r="E40" s="14">
        <v>208</v>
      </c>
      <c r="F40" s="2"/>
      <c r="G40" s="2">
        <f t="shared" si="5"/>
        <v>62.406240624062406</v>
      </c>
      <c r="H40" s="2"/>
      <c r="I40" s="14">
        <v>374</v>
      </c>
      <c r="J40" s="2"/>
      <c r="K40" s="2">
        <f t="shared" si="6"/>
        <v>112.21122112211221</v>
      </c>
      <c r="L40" s="2"/>
      <c r="M40" s="14">
        <v>195</v>
      </c>
      <c r="N40" s="2"/>
      <c r="O40" s="2">
        <f t="shared" si="7"/>
        <v>58.505850585058504</v>
      </c>
      <c r="P40" s="3"/>
    </row>
    <row r="41" spans="1:16">
      <c r="A41" s="13">
        <v>150</v>
      </c>
      <c r="B41" s="2"/>
      <c r="C41" s="2">
        <f t="shared" si="4"/>
        <v>45.004500450045001</v>
      </c>
      <c r="D41" s="2"/>
      <c r="E41" s="14">
        <v>228</v>
      </c>
      <c r="F41" s="2"/>
      <c r="G41" s="2">
        <f t="shared" si="5"/>
        <v>68.406840684068399</v>
      </c>
      <c r="H41" s="2"/>
      <c r="I41" s="14">
        <v>343</v>
      </c>
      <c r="J41" s="2"/>
      <c r="K41" s="2">
        <f t="shared" si="6"/>
        <v>102.91029102910291</v>
      </c>
      <c r="L41" s="2"/>
      <c r="M41" s="14">
        <v>128</v>
      </c>
      <c r="N41" s="2"/>
      <c r="O41" s="2">
        <f t="shared" si="7"/>
        <v>38.403840384038403</v>
      </c>
      <c r="P41" s="3"/>
    </row>
    <row r="42" spans="1:16">
      <c r="A42" s="13">
        <v>220</v>
      </c>
      <c r="B42" s="2"/>
      <c r="C42" s="2">
        <f t="shared" si="4"/>
        <v>66.006600660065999</v>
      </c>
      <c r="D42" s="2"/>
      <c r="E42" s="14">
        <v>206</v>
      </c>
      <c r="F42" s="2"/>
      <c r="G42" s="2">
        <f t="shared" si="5"/>
        <v>61.806180618061802</v>
      </c>
      <c r="H42" s="2"/>
      <c r="I42" s="14">
        <v>364</v>
      </c>
      <c r="J42" s="2"/>
      <c r="K42" s="2">
        <f t="shared" si="6"/>
        <v>109.2109210921092</v>
      </c>
      <c r="L42" s="2"/>
      <c r="M42" s="14">
        <v>141</v>
      </c>
      <c r="N42" s="2"/>
      <c r="O42" s="2">
        <f t="shared" si="7"/>
        <v>42.304230423042306</v>
      </c>
      <c r="P42" s="3"/>
    </row>
    <row r="43" spans="1:16">
      <c r="A43" s="17">
        <v>251</v>
      </c>
      <c r="B43" s="5"/>
      <c r="C43" s="5">
        <f t="shared" si="4"/>
        <v>75.307530753075298</v>
      </c>
      <c r="D43" s="5"/>
      <c r="E43" s="18">
        <v>216</v>
      </c>
      <c r="F43" s="5"/>
      <c r="G43" s="5">
        <f t="shared" si="5"/>
        <v>64.806480648064806</v>
      </c>
      <c r="H43" s="5"/>
      <c r="I43" s="18">
        <v>360</v>
      </c>
      <c r="J43" s="5"/>
      <c r="K43" s="5">
        <f t="shared" si="6"/>
        <v>108.01080108010801</v>
      </c>
      <c r="L43" s="5"/>
      <c r="M43" s="18">
        <v>178</v>
      </c>
      <c r="N43" s="5"/>
      <c r="O43" s="5">
        <f t="shared" si="7"/>
        <v>53.405340534053401</v>
      </c>
      <c r="P43" s="6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R135"/>
  <sheetViews>
    <sheetView topLeftCell="A55" workbookViewId="0">
      <selection activeCell="G133" sqref="G133"/>
    </sheetView>
  </sheetViews>
  <sheetFormatPr baseColWidth="10" defaultRowHeight="15"/>
  <cols>
    <col min="1" max="1" width="10.85546875" style="1" bestFit="1" customWidth="1"/>
    <col min="2" max="2" width="7" style="1" bestFit="1" customWidth="1"/>
    <col min="3" max="4" width="12" style="1" bestFit="1" customWidth="1"/>
    <col min="5" max="5" width="13.42578125" style="1" bestFit="1" customWidth="1"/>
    <col min="6" max="6" width="7" style="1" bestFit="1" customWidth="1"/>
    <col min="7" max="8" width="12" style="1" bestFit="1" customWidth="1"/>
    <col min="9" max="9" width="13.42578125" style="1" bestFit="1" customWidth="1"/>
    <col min="10" max="10" width="7" style="1" bestFit="1" customWidth="1"/>
    <col min="11" max="12" width="12" style="1" bestFit="1" customWidth="1"/>
    <col min="13" max="13" width="14.42578125" style="1" bestFit="1" customWidth="1"/>
    <col min="14" max="14" width="7" style="1" bestFit="1" customWidth="1"/>
    <col min="15" max="16" width="12" style="1" bestFit="1" customWidth="1"/>
    <col min="17" max="16384" width="11.42578125" style="1"/>
  </cols>
  <sheetData>
    <row r="1" spans="1:18">
      <c r="A1" s="9" t="s">
        <v>25</v>
      </c>
      <c r="B1" s="7" t="s">
        <v>36</v>
      </c>
      <c r="C1" s="7" t="s">
        <v>0</v>
      </c>
      <c r="D1" s="7" t="s">
        <v>37</v>
      </c>
      <c r="E1" s="10" t="s">
        <v>26</v>
      </c>
      <c r="F1" s="7" t="s">
        <v>36</v>
      </c>
      <c r="G1" s="7" t="s">
        <v>0</v>
      </c>
      <c r="H1" s="7" t="s">
        <v>37</v>
      </c>
      <c r="I1" s="10" t="s">
        <v>27</v>
      </c>
      <c r="J1" s="7" t="s">
        <v>36</v>
      </c>
      <c r="K1" s="7" t="s">
        <v>0</v>
      </c>
      <c r="L1" s="7" t="s">
        <v>37</v>
      </c>
      <c r="M1" s="10" t="s">
        <v>28</v>
      </c>
      <c r="N1" s="7" t="s">
        <v>36</v>
      </c>
      <c r="O1" s="7" t="s">
        <v>0</v>
      </c>
      <c r="P1" s="8" t="s">
        <v>37</v>
      </c>
      <c r="R1" s="1" t="s">
        <v>33</v>
      </c>
    </row>
    <row r="2" spans="1:18">
      <c r="A2" s="13">
        <v>308</v>
      </c>
      <c r="B2" s="2">
        <f>AVERAGE(A2:A21)</f>
        <v>286.7</v>
      </c>
      <c r="C2" s="2">
        <f>A2*100/$B$2</f>
        <v>107.4293686780607</v>
      </c>
      <c r="D2" s="2">
        <f>AVERAGE(C2:C21)</f>
        <v>100</v>
      </c>
      <c r="E2" s="14">
        <v>176</v>
      </c>
      <c r="F2" s="2">
        <f>AVERAGE(E2:E21)</f>
        <v>280.05</v>
      </c>
      <c r="G2" s="2">
        <f>E2*100/$B$2</f>
        <v>61.388210673177539</v>
      </c>
      <c r="H2" s="2">
        <f>AVERAGE(G2:G21)</f>
        <v>97.680502267178241</v>
      </c>
      <c r="I2" s="14">
        <v>349</v>
      </c>
      <c r="J2" s="2">
        <f>AVERAGE(I2:I21)</f>
        <v>316.5</v>
      </c>
      <c r="K2" s="2">
        <f>I2*100/$B$2</f>
        <v>121.73003139169865</v>
      </c>
      <c r="L2" s="2">
        <f>AVERAGE(K2:K21)</f>
        <v>110.39414021625393</v>
      </c>
      <c r="M2" s="14">
        <v>291</v>
      </c>
      <c r="N2" s="2">
        <f>AVERAGE(M2:M21)</f>
        <v>268</v>
      </c>
      <c r="O2" s="2">
        <f>M2*100/$B$2</f>
        <v>101.49982560167423</v>
      </c>
      <c r="P2" s="3">
        <f>AVERAGE(O2:O21)</f>
        <v>93.477502615974885</v>
      </c>
    </row>
    <row r="3" spans="1:18">
      <c r="A3" s="13">
        <v>291</v>
      </c>
      <c r="B3" s="2"/>
      <c r="C3" s="2">
        <f t="shared" ref="C3:C21" si="0">A3*100/$B$2</f>
        <v>101.49982560167423</v>
      </c>
      <c r="D3" s="2"/>
      <c r="E3" s="14">
        <v>284</v>
      </c>
      <c r="F3" s="2"/>
      <c r="G3" s="2">
        <f t="shared" ref="G3:G21" si="1">E3*100/$B$2</f>
        <v>99.058249040809216</v>
      </c>
      <c r="H3" s="2"/>
      <c r="I3" s="14">
        <v>356</v>
      </c>
      <c r="J3" s="2"/>
      <c r="K3" s="2">
        <f t="shared" ref="K3:K21" si="2">I3*100/$B$2</f>
        <v>124.17160795256366</v>
      </c>
      <c r="L3" s="2"/>
      <c r="M3" s="14">
        <v>263</v>
      </c>
      <c r="N3" s="2"/>
      <c r="O3" s="2">
        <f t="shared" ref="O3:O21" si="3">M3*100/$B$2</f>
        <v>91.733519358214167</v>
      </c>
      <c r="P3" s="3"/>
    </row>
    <row r="4" spans="1:18">
      <c r="A4" s="13">
        <v>310</v>
      </c>
      <c r="B4" s="2"/>
      <c r="C4" s="2">
        <f t="shared" si="0"/>
        <v>108.12696198116498</v>
      </c>
      <c r="D4" s="2"/>
      <c r="E4" s="14">
        <v>264</v>
      </c>
      <c r="F4" s="2"/>
      <c r="G4" s="2">
        <f t="shared" si="1"/>
        <v>92.082316009766316</v>
      </c>
      <c r="H4" s="2"/>
      <c r="I4" s="14">
        <v>321</v>
      </c>
      <c r="J4" s="2"/>
      <c r="K4" s="2">
        <f t="shared" si="2"/>
        <v>111.96372514823858</v>
      </c>
      <c r="L4" s="2"/>
      <c r="M4" s="14">
        <v>269</v>
      </c>
      <c r="N4" s="2"/>
      <c r="O4" s="2">
        <f t="shared" si="3"/>
        <v>93.826299267527034</v>
      </c>
      <c r="P4" s="3"/>
    </row>
    <row r="5" spans="1:18">
      <c r="A5" s="13">
        <v>262</v>
      </c>
      <c r="B5" s="2"/>
      <c r="C5" s="2">
        <f t="shared" si="0"/>
        <v>91.384722706662018</v>
      </c>
      <c r="D5" s="2"/>
      <c r="E5" s="14">
        <v>312</v>
      </c>
      <c r="F5" s="2"/>
      <c r="G5" s="2">
        <f t="shared" si="1"/>
        <v>108.82455528426928</v>
      </c>
      <c r="H5" s="2"/>
      <c r="I5" s="14">
        <v>342</v>
      </c>
      <c r="J5" s="2"/>
      <c r="K5" s="2">
        <f t="shared" si="2"/>
        <v>119.28845483083363</v>
      </c>
      <c r="L5" s="2"/>
      <c r="M5" s="14">
        <v>271</v>
      </c>
      <c r="N5" s="2"/>
      <c r="O5" s="2">
        <f t="shared" si="3"/>
        <v>94.523892570631332</v>
      </c>
      <c r="P5" s="3"/>
    </row>
    <row r="6" spans="1:18">
      <c r="A6" s="15">
        <v>249</v>
      </c>
      <c r="B6" s="2"/>
      <c r="C6" s="2">
        <f t="shared" si="0"/>
        <v>86.850366236484135</v>
      </c>
      <c r="D6" s="2"/>
      <c r="E6" s="16">
        <v>297</v>
      </c>
      <c r="F6" s="2"/>
      <c r="G6" s="2">
        <f t="shared" si="1"/>
        <v>103.5926055109871</v>
      </c>
      <c r="H6" s="2"/>
      <c r="I6" s="16">
        <v>334</v>
      </c>
      <c r="J6" s="2"/>
      <c r="K6" s="2">
        <f t="shared" si="2"/>
        <v>116.49808161841646</v>
      </c>
      <c r="L6" s="2"/>
      <c r="M6" s="16">
        <v>283</v>
      </c>
      <c r="N6" s="2"/>
      <c r="O6" s="2">
        <f t="shared" si="3"/>
        <v>98.709452389257066</v>
      </c>
      <c r="P6" s="3"/>
    </row>
    <row r="7" spans="1:18">
      <c r="A7" s="15">
        <v>256</v>
      </c>
      <c r="B7" s="2"/>
      <c r="C7" s="2">
        <f t="shared" si="0"/>
        <v>89.291942797349151</v>
      </c>
      <c r="D7" s="2"/>
      <c r="E7" s="16">
        <v>313</v>
      </c>
      <c r="F7" s="2"/>
      <c r="G7" s="2">
        <f t="shared" si="1"/>
        <v>109.17335193582142</v>
      </c>
      <c r="H7" s="2"/>
      <c r="I7" s="16">
        <v>351</v>
      </c>
      <c r="J7" s="2"/>
      <c r="K7" s="2">
        <f t="shared" si="2"/>
        <v>122.42762469480293</v>
      </c>
      <c r="L7" s="2"/>
      <c r="M7" s="16">
        <v>284</v>
      </c>
      <c r="N7" s="2"/>
      <c r="O7" s="2">
        <f t="shared" si="3"/>
        <v>99.058249040809216</v>
      </c>
      <c r="P7" s="3"/>
    </row>
    <row r="8" spans="1:18">
      <c r="A8" s="15">
        <v>314</v>
      </c>
      <c r="B8" s="2"/>
      <c r="C8" s="2">
        <f t="shared" si="0"/>
        <v>109.52214858737356</v>
      </c>
      <c r="D8" s="2"/>
      <c r="E8" s="16">
        <v>332</v>
      </c>
      <c r="F8" s="2"/>
      <c r="G8" s="2">
        <f t="shared" si="1"/>
        <v>115.80048831531218</v>
      </c>
      <c r="H8" s="2"/>
      <c r="I8" s="16">
        <v>326</v>
      </c>
      <c r="J8" s="2"/>
      <c r="K8" s="2">
        <f t="shared" si="2"/>
        <v>113.70770840599931</v>
      </c>
      <c r="L8" s="2"/>
      <c r="M8" s="16">
        <v>258</v>
      </c>
      <c r="N8" s="2"/>
      <c r="O8" s="2">
        <f t="shared" si="3"/>
        <v>89.989536100453435</v>
      </c>
      <c r="P8" s="3"/>
    </row>
    <row r="9" spans="1:18">
      <c r="A9" s="15">
        <v>276</v>
      </c>
      <c r="B9" s="2"/>
      <c r="C9" s="2">
        <f t="shared" si="0"/>
        <v>96.26787582839205</v>
      </c>
      <c r="D9" s="2"/>
      <c r="E9" s="16">
        <v>227</v>
      </c>
      <c r="F9" s="2"/>
      <c r="G9" s="2">
        <f t="shared" si="1"/>
        <v>79.176839902336937</v>
      </c>
      <c r="H9" s="2"/>
      <c r="I9" s="16">
        <v>338</v>
      </c>
      <c r="J9" s="2"/>
      <c r="K9" s="2">
        <f t="shared" si="2"/>
        <v>117.89326822462505</v>
      </c>
      <c r="L9" s="2"/>
      <c r="M9" s="16">
        <v>262</v>
      </c>
      <c r="N9" s="2"/>
      <c r="O9" s="2">
        <f t="shared" si="3"/>
        <v>91.384722706662018</v>
      </c>
      <c r="P9" s="3"/>
    </row>
    <row r="10" spans="1:18">
      <c r="A10" s="13">
        <v>269</v>
      </c>
      <c r="B10" s="2"/>
      <c r="C10" s="2">
        <f t="shared" si="0"/>
        <v>93.826299267527034</v>
      </c>
      <c r="D10" s="2"/>
      <c r="E10" s="14">
        <v>291</v>
      </c>
      <c r="F10" s="2"/>
      <c r="G10" s="2">
        <f t="shared" si="1"/>
        <v>101.49982560167423</v>
      </c>
      <c r="H10" s="2"/>
      <c r="I10" s="14">
        <v>342</v>
      </c>
      <c r="J10" s="2"/>
      <c r="K10" s="2">
        <f t="shared" si="2"/>
        <v>119.28845483083363</v>
      </c>
      <c r="L10" s="2"/>
      <c r="M10" s="14">
        <v>257</v>
      </c>
      <c r="N10" s="2"/>
      <c r="O10" s="2">
        <f t="shared" si="3"/>
        <v>89.6407394489013</v>
      </c>
      <c r="P10" s="3"/>
    </row>
    <row r="11" spans="1:18">
      <c r="A11" s="13">
        <v>271</v>
      </c>
      <c r="B11" s="2"/>
      <c r="C11" s="2">
        <f t="shared" si="0"/>
        <v>94.523892570631332</v>
      </c>
      <c r="D11" s="2"/>
      <c r="E11" s="14">
        <v>287</v>
      </c>
      <c r="F11" s="2"/>
      <c r="G11" s="2">
        <f t="shared" si="1"/>
        <v>100.10463899546565</v>
      </c>
      <c r="H11" s="2"/>
      <c r="I11" s="14">
        <v>290</v>
      </c>
      <c r="J11" s="2"/>
      <c r="K11" s="2">
        <f t="shared" si="2"/>
        <v>101.15102895012208</v>
      </c>
      <c r="L11" s="2"/>
      <c r="M11" s="14">
        <v>251</v>
      </c>
      <c r="N11" s="2"/>
      <c r="O11" s="2">
        <f t="shared" si="3"/>
        <v>87.547959539588419</v>
      </c>
      <c r="P11" s="3"/>
    </row>
    <row r="12" spans="1:18">
      <c r="A12" s="13">
        <v>289</v>
      </c>
      <c r="B12" s="2"/>
      <c r="C12" s="2">
        <f t="shared" si="0"/>
        <v>100.80223229856993</v>
      </c>
      <c r="D12" s="2"/>
      <c r="E12" s="14">
        <v>174</v>
      </c>
      <c r="F12" s="2"/>
      <c r="G12" s="2">
        <f t="shared" si="1"/>
        <v>60.690617370073248</v>
      </c>
      <c r="H12" s="2"/>
      <c r="I12" s="14">
        <v>285</v>
      </c>
      <c r="J12" s="2"/>
      <c r="K12" s="2">
        <f t="shared" si="2"/>
        <v>99.407045692361351</v>
      </c>
      <c r="L12" s="2"/>
      <c r="M12" s="14">
        <v>274</v>
      </c>
      <c r="N12" s="2"/>
      <c r="O12" s="2">
        <f t="shared" si="3"/>
        <v>95.570282525287766</v>
      </c>
      <c r="P12" s="3"/>
    </row>
    <row r="13" spans="1:18">
      <c r="A13" s="13">
        <v>303</v>
      </c>
      <c r="B13" s="2"/>
      <c r="C13" s="2">
        <f t="shared" si="0"/>
        <v>105.68538542029997</v>
      </c>
      <c r="D13" s="2"/>
      <c r="E13" s="14">
        <v>259</v>
      </c>
      <c r="F13" s="2"/>
      <c r="G13" s="2">
        <f t="shared" si="1"/>
        <v>90.338332752005584</v>
      </c>
      <c r="H13" s="2"/>
      <c r="I13" s="14">
        <v>348</v>
      </c>
      <c r="J13" s="2"/>
      <c r="K13" s="2">
        <f t="shared" si="2"/>
        <v>121.3812347401465</v>
      </c>
      <c r="L13" s="2"/>
      <c r="M13" s="14">
        <v>254</v>
      </c>
      <c r="N13" s="2"/>
      <c r="O13" s="2">
        <f t="shared" si="3"/>
        <v>88.594349494244852</v>
      </c>
      <c r="P13" s="3"/>
    </row>
    <row r="14" spans="1:18">
      <c r="A14" s="15">
        <v>277</v>
      </c>
      <c r="B14" s="2"/>
      <c r="C14" s="2">
        <f t="shared" si="0"/>
        <v>96.616672479944199</v>
      </c>
      <c r="D14" s="2"/>
      <c r="E14" s="16">
        <v>273</v>
      </c>
      <c r="F14" s="2"/>
      <c r="G14" s="2">
        <f t="shared" si="1"/>
        <v>95.221485873735617</v>
      </c>
      <c r="H14" s="2"/>
      <c r="I14" s="16">
        <v>280</v>
      </c>
      <c r="J14" s="2"/>
      <c r="K14" s="2">
        <f t="shared" si="2"/>
        <v>97.663062434600633</v>
      </c>
      <c r="L14" s="2"/>
      <c r="M14" s="16">
        <v>270</v>
      </c>
      <c r="N14" s="2"/>
      <c r="O14" s="2">
        <f t="shared" si="3"/>
        <v>94.175095919079183</v>
      </c>
      <c r="P14" s="3"/>
    </row>
    <row r="15" spans="1:18">
      <c r="A15" s="15">
        <v>281</v>
      </c>
      <c r="B15" s="2"/>
      <c r="C15" s="2">
        <f t="shared" si="0"/>
        <v>98.011859086152782</v>
      </c>
      <c r="D15" s="2"/>
      <c r="E15" s="16">
        <v>266</v>
      </c>
      <c r="F15" s="2"/>
      <c r="G15" s="2">
        <f t="shared" si="1"/>
        <v>92.779909312870601</v>
      </c>
      <c r="H15" s="2"/>
      <c r="I15" s="16">
        <v>295</v>
      </c>
      <c r="J15" s="2"/>
      <c r="K15" s="2">
        <f t="shared" si="2"/>
        <v>102.89501220788281</v>
      </c>
      <c r="L15" s="2"/>
      <c r="M15" s="16">
        <v>271</v>
      </c>
      <c r="N15" s="2"/>
      <c r="O15" s="2">
        <f t="shared" si="3"/>
        <v>94.523892570631332</v>
      </c>
      <c r="P15" s="3"/>
    </row>
    <row r="16" spans="1:18">
      <c r="A16" s="15">
        <v>307</v>
      </c>
      <c r="B16" s="2"/>
      <c r="C16" s="2">
        <f t="shared" si="0"/>
        <v>107.08057202650855</v>
      </c>
      <c r="D16" s="2"/>
      <c r="E16" s="16">
        <v>312</v>
      </c>
      <c r="F16" s="2"/>
      <c r="G16" s="2">
        <f t="shared" si="1"/>
        <v>108.82455528426928</v>
      </c>
      <c r="H16" s="2"/>
      <c r="I16" s="16">
        <v>293</v>
      </c>
      <c r="J16" s="2"/>
      <c r="K16" s="2">
        <f t="shared" si="2"/>
        <v>102.19741890477852</v>
      </c>
      <c r="L16" s="2"/>
      <c r="M16" s="16">
        <v>263</v>
      </c>
      <c r="N16" s="2"/>
      <c r="O16" s="2">
        <f t="shared" si="3"/>
        <v>91.733519358214167</v>
      </c>
      <c r="P16" s="3"/>
    </row>
    <row r="17" spans="1:16">
      <c r="A17" s="15">
        <v>345</v>
      </c>
      <c r="B17" s="2"/>
      <c r="C17" s="2">
        <f t="shared" si="0"/>
        <v>120.33484478549006</v>
      </c>
      <c r="D17" s="2"/>
      <c r="E17" s="16">
        <v>324</v>
      </c>
      <c r="F17" s="2"/>
      <c r="G17" s="2">
        <f t="shared" si="1"/>
        <v>113.01011510289501</v>
      </c>
      <c r="H17" s="2"/>
      <c r="I17" s="16">
        <v>304</v>
      </c>
      <c r="J17" s="2"/>
      <c r="K17" s="2">
        <f t="shared" si="2"/>
        <v>106.03418207185211</v>
      </c>
      <c r="L17" s="2"/>
      <c r="M17" s="16">
        <v>268</v>
      </c>
      <c r="N17" s="2"/>
      <c r="O17" s="2">
        <f t="shared" si="3"/>
        <v>93.477502615974885</v>
      </c>
      <c r="P17" s="3"/>
    </row>
    <row r="18" spans="1:16">
      <c r="A18" s="13">
        <v>249</v>
      </c>
      <c r="B18" s="2"/>
      <c r="C18" s="2">
        <f t="shared" si="0"/>
        <v>86.850366236484135</v>
      </c>
      <c r="D18" s="2"/>
      <c r="E18" s="14">
        <v>308</v>
      </c>
      <c r="F18" s="2"/>
      <c r="G18" s="2">
        <f t="shared" si="1"/>
        <v>107.4293686780607</v>
      </c>
      <c r="H18" s="2"/>
      <c r="I18" s="14">
        <v>312</v>
      </c>
      <c r="J18" s="2"/>
      <c r="K18" s="2">
        <f t="shared" si="2"/>
        <v>108.82455528426928</v>
      </c>
      <c r="L18" s="2"/>
      <c r="M18" s="14">
        <v>276</v>
      </c>
      <c r="N18" s="2"/>
      <c r="O18" s="2">
        <f t="shared" si="3"/>
        <v>96.26787582839205</v>
      </c>
      <c r="P18" s="3"/>
    </row>
    <row r="19" spans="1:16">
      <c r="A19" s="13">
        <v>260</v>
      </c>
      <c r="B19" s="2"/>
      <c r="C19" s="2">
        <f t="shared" si="0"/>
        <v>90.687129403557734</v>
      </c>
      <c r="D19" s="2"/>
      <c r="E19" s="14">
        <v>297</v>
      </c>
      <c r="F19" s="2"/>
      <c r="G19" s="2">
        <f t="shared" si="1"/>
        <v>103.5926055109871</v>
      </c>
      <c r="H19" s="2"/>
      <c r="I19" s="14">
        <v>303</v>
      </c>
      <c r="J19" s="2"/>
      <c r="K19" s="2">
        <f t="shared" si="2"/>
        <v>105.68538542029997</v>
      </c>
      <c r="L19" s="2"/>
      <c r="M19" s="14">
        <v>271</v>
      </c>
      <c r="N19" s="2"/>
      <c r="O19" s="2">
        <f t="shared" si="3"/>
        <v>94.523892570631332</v>
      </c>
      <c r="P19" s="3"/>
    </row>
    <row r="20" spans="1:16">
      <c r="A20" s="13">
        <v>297</v>
      </c>
      <c r="B20" s="2"/>
      <c r="C20" s="2">
        <f t="shared" si="0"/>
        <v>103.5926055109871</v>
      </c>
      <c r="D20" s="2"/>
      <c r="E20" s="14">
        <v>318</v>
      </c>
      <c r="F20" s="2"/>
      <c r="G20" s="2">
        <f t="shared" si="1"/>
        <v>110.91733519358215</v>
      </c>
      <c r="H20" s="2"/>
      <c r="I20" s="14">
        <v>277</v>
      </c>
      <c r="J20" s="2"/>
      <c r="K20" s="2">
        <f t="shared" si="2"/>
        <v>96.616672479944199</v>
      </c>
      <c r="L20" s="2"/>
      <c r="M20" s="14">
        <v>257</v>
      </c>
      <c r="N20" s="2"/>
      <c r="O20" s="2">
        <f t="shared" si="3"/>
        <v>89.6407394489013</v>
      </c>
      <c r="P20" s="3"/>
    </row>
    <row r="21" spans="1:16">
      <c r="A21" s="13">
        <v>320</v>
      </c>
      <c r="B21" s="2"/>
      <c r="C21" s="2">
        <f t="shared" si="0"/>
        <v>111.61492849668643</v>
      </c>
      <c r="D21" s="2"/>
      <c r="E21" s="14">
        <v>287</v>
      </c>
      <c r="F21" s="2"/>
      <c r="G21" s="2">
        <f t="shared" si="1"/>
        <v>100.10463899546565</v>
      </c>
      <c r="H21" s="2"/>
      <c r="I21" s="14">
        <v>284</v>
      </c>
      <c r="J21" s="2"/>
      <c r="K21" s="2">
        <f t="shared" si="2"/>
        <v>99.058249040809216</v>
      </c>
      <c r="L21" s="2"/>
      <c r="M21" s="14">
        <v>267</v>
      </c>
      <c r="N21" s="2"/>
      <c r="O21" s="2">
        <f t="shared" si="3"/>
        <v>93.12870596442275</v>
      </c>
      <c r="P21" s="3"/>
    </row>
    <row r="22" spans="1:16">
      <c r="A22" s="4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3"/>
    </row>
    <row r="23" spans="1:16">
      <c r="A23" s="4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3"/>
    </row>
    <row r="24" spans="1:16">
      <c r="A24" s="12" t="s">
        <v>29</v>
      </c>
      <c r="B24" s="2" t="s">
        <v>36</v>
      </c>
      <c r="C24" s="2" t="s">
        <v>0</v>
      </c>
      <c r="D24" s="2" t="s">
        <v>37</v>
      </c>
      <c r="E24" s="11" t="s">
        <v>30</v>
      </c>
      <c r="F24" s="2" t="s">
        <v>36</v>
      </c>
      <c r="G24" s="2" t="s">
        <v>0</v>
      </c>
      <c r="H24" s="2" t="s">
        <v>37</v>
      </c>
      <c r="I24" s="11" t="s">
        <v>31</v>
      </c>
      <c r="J24" s="2" t="s">
        <v>36</v>
      </c>
      <c r="K24" s="2" t="s">
        <v>0</v>
      </c>
      <c r="L24" s="2" t="s">
        <v>37</v>
      </c>
      <c r="M24" s="11" t="s">
        <v>32</v>
      </c>
      <c r="N24" s="2" t="s">
        <v>36</v>
      </c>
      <c r="O24" s="2" t="s">
        <v>0</v>
      </c>
      <c r="P24" s="3" t="s">
        <v>37</v>
      </c>
    </row>
    <row r="25" spans="1:16">
      <c r="A25" s="13">
        <v>179</v>
      </c>
      <c r="B25" s="2">
        <f>AVERAGE(A25:A44)</f>
        <v>190.8</v>
      </c>
      <c r="C25" s="2">
        <f>A25*100/$B$2</f>
        <v>62.434600627833973</v>
      </c>
      <c r="D25" s="2">
        <f>AVERAGE(C25:C44)</f>
        <v>66.55040111614926</v>
      </c>
      <c r="E25" s="14">
        <v>235</v>
      </c>
      <c r="F25" s="2">
        <f>AVERAGE(E25:E44)</f>
        <v>196.25</v>
      </c>
      <c r="G25" s="2">
        <f>E25*100/$B$2</f>
        <v>81.967213114754102</v>
      </c>
      <c r="H25" s="2">
        <f>AVERAGE(G25:G44)</f>
        <v>68.45134286710848</v>
      </c>
      <c r="I25" s="14">
        <v>310</v>
      </c>
      <c r="J25" s="2">
        <f>AVERAGE(I25:I44)</f>
        <v>268.55</v>
      </c>
      <c r="K25" s="2">
        <f>I25*100/$B$2</f>
        <v>108.12696198116498</v>
      </c>
      <c r="L25" s="2">
        <f>AVERAGE(K25:K44)</f>
        <v>93.66934077432856</v>
      </c>
      <c r="M25" s="14">
        <v>236</v>
      </c>
      <c r="N25" s="2">
        <f>AVERAGE(M25:M44)</f>
        <v>244.1</v>
      </c>
      <c r="O25" s="2">
        <f>M25*100/$B$2</f>
        <v>82.316009766306252</v>
      </c>
      <c r="P25" s="3">
        <f>AVERAGE(O25:O44)</f>
        <v>85.141262643878605</v>
      </c>
    </row>
    <row r="26" spans="1:16">
      <c r="A26" s="13">
        <v>186</v>
      </c>
      <c r="B26" s="2"/>
      <c r="C26" s="2">
        <f t="shared" ref="C26:C44" si="4">A26*100/$B$2</f>
        <v>64.876177188698989</v>
      </c>
      <c r="D26" s="2"/>
      <c r="E26" s="14">
        <v>184</v>
      </c>
      <c r="F26" s="2"/>
      <c r="G26" s="2">
        <f t="shared" ref="G26:G44" si="5">E26*100/$B$2</f>
        <v>64.178583885594705</v>
      </c>
      <c r="H26" s="2"/>
      <c r="I26" s="14">
        <v>273</v>
      </c>
      <c r="J26" s="2"/>
      <c r="K26" s="2">
        <f t="shared" ref="K26:K44" si="6">I26*100/$B$2</f>
        <v>95.221485873735617</v>
      </c>
      <c r="L26" s="2"/>
      <c r="M26" s="14">
        <v>241</v>
      </c>
      <c r="N26" s="2"/>
      <c r="O26" s="2">
        <f t="shared" ref="O26:O44" si="7">M26*100/$B$2</f>
        <v>84.059993024066969</v>
      </c>
      <c r="P26" s="3"/>
    </row>
    <row r="27" spans="1:16">
      <c r="A27" s="13">
        <v>197</v>
      </c>
      <c r="B27" s="2"/>
      <c r="C27" s="2">
        <f t="shared" si="4"/>
        <v>68.712940355772588</v>
      </c>
      <c r="D27" s="2"/>
      <c r="E27" s="14">
        <v>198</v>
      </c>
      <c r="F27" s="2"/>
      <c r="G27" s="2">
        <f t="shared" si="5"/>
        <v>69.061737007324737</v>
      </c>
      <c r="H27" s="2"/>
      <c r="I27" s="14">
        <v>261</v>
      </c>
      <c r="J27" s="2"/>
      <c r="K27" s="2">
        <f t="shared" si="6"/>
        <v>91.035926055109869</v>
      </c>
      <c r="L27" s="2"/>
      <c r="M27" s="14">
        <v>233</v>
      </c>
      <c r="N27" s="2"/>
      <c r="O27" s="2">
        <f t="shared" si="7"/>
        <v>81.269619811649818</v>
      </c>
      <c r="P27" s="3"/>
    </row>
    <row r="28" spans="1:16">
      <c r="A28" s="13">
        <v>212</v>
      </c>
      <c r="B28" s="2"/>
      <c r="C28" s="2">
        <f t="shared" si="4"/>
        <v>73.94489012905477</v>
      </c>
      <c r="D28" s="2"/>
      <c r="E28" s="14">
        <v>196</v>
      </c>
      <c r="F28" s="2"/>
      <c r="G28" s="2">
        <f t="shared" si="5"/>
        <v>68.364143704220439</v>
      </c>
      <c r="H28" s="2"/>
      <c r="I28" s="14">
        <v>246</v>
      </c>
      <c r="J28" s="2"/>
      <c r="K28" s="2">
        <f t="shared" si="6"/>
        <v>85.803976281827701</v>
      </c>
      <c r="L28" s="2"/>
      <c r="M28" s="14">
        <v>218</v>
      </c>
      <c r="N28" s="2"/>
      <c r="O28" s="2">
        <f t="shared" si="7"/>
        <v>76.037670038367636</v>
      </c>
      <c r="P28" s="3"/>
    </row>
    <row r="29" spans="1:16">
      <c r="A29" s="15">
        <v>243</v>
      </c>
      <c r="B29" s="2"/>
      <c r="C29" s="2">
        <f t="shared" si="4"/>
        <v>84.757586327171268</v>
      </c>
      <c r="D29" s="2"/>
      <c r="E29" s="16">
        <v>195</v>
      </c>
      <c r="F29" s="2"/>
      <c r="G29" s="2">
        <f t="shared" si="5"/>
        <v>68.015347052668304</v>
      </c>
      <c r="H29" s="2"/>
      <c r="I29" s="16">
        <v>241</v>
      </c>
      <c r="J29" s="2"/>
      <c r="K29" s="2">
        <f t="shared" si="6"/>
        <v>84.059993024066969</v>
      </c>
      <c r="L29" s="2"/>
      <c r="M29" s="16">
        <v>236</v>
      </c>
      <c r="N29" s="2"/>
      <c r="O29" s="2">
        <f t="shared" si="7"/>
        <v>82.316009766306252</v>
      </c>
      <c r="P29" s="3"/>
    </row>
    <row r="30" spans="1:16">
      <c r="A30" s="15">
        <v>234</v>
      </c>
      <c r="B30" s="2"/>
      <c r="C30" s="2">
        <f t="shared" si="4"/>
        <v>81.618416463201953</v>
      </c>
      <c r="D30" s="2"/>
      <c r="E30" s="16">
        <v>197</v>
      </c>
      <c r="F30" s="2"/>
      <c r="G30" s="2">
        <f t="shared" si="5"/>
        <v>68.712940355772588</v>
      </c>
      <c r="H30" s="2"/>
      <c r="I30" s="16">
        <v>302</v>
      </c>
      <c r="J30" s="2"/>
      <c r="K30" s="2">
        <f t="shared" si="6"/>
        <v>105.33658876874783</v>
      </c>
      <c r="L30" s="2"/>
      <c r="M30" s="16">
        <v>231</v>
      </c>
      <c r="N30" s="2"/>
      <c r="O30" s="2">
        <f t="shared" si="7"/>
        <v>80.57202650854552</v>
      </c>
      <c r="P30" s="3"/>
    </row>
    <row r="31" spans="1:16">
      <c r="A31" s="15">
        <v>263</v>
      </c>
      <c r="B31" s="2"/>
      <c r="C31" s="2">
        <f t="shared" si="4"/>
        <v>91.733519358214167</v>
      </c>
      <c r="D31" s="2"/>
      <c r="E31" s="16">
        <v>181</v>
      </c>
      <c r="F31" s="2"/>
      <c r="G31" s="2">
        <f t="shared" si="5"/>
        <v>63.132193930938264</v>
      </c>
      <c r="H31" s="2"/>
      <c r="I31" s="16">
        <v>228</v>
      </c>
      <c r="J31" s="2"/>
      <c r="K31" s="2">
        <f t="shared" si="6"/>
        <v>79.525636553889086</v>
      </c>
      <c r="L31" s="2"/>
      <c r="M31" s="16">
        <v>218</v>
      </c>
      <c r="N31" s="2"/>
      <c r="O31" s="2">
        <f t="shared" si="7"/>
        <v>76.037670038367636</v>
      </c>
      <c r="P31" s="3"/>
    </row>
    <row r="32" spans="1:16">
      <c r="A32" s="15">
        <v>207</v>
      </c>
      <c r="B32" s="2"/>
      <c r="C32" s="2">
        <f t="shared" si="4"/>
        <v>72.200906871294038</v>
      </c>
      <c r="D32" s="2"/>
      <c r="E32" s="16">
        <v>162</v>
      </c>
      <c r="F32" s="2"/>
      <c r="G32" s="2">
        <f t="shared" si="5"/>
        <v>56.505057551447507</v>
      </c>
      <c r="H32" s="2"/>
      <c r="I32" s="16">
        <v>241</v>
      </c>
      <c r="J32" s="2"/>
      <c r="K32" s="2">
        <f t="shared" si="6"/>
        <v>84.059993024066969</v>
      </c>
      <c r="L32" s="2"/>
      <c r="M32" s="16">
        <v>221</v>
      </c>
      <c r="N32" s="2"/>
      <c r="O32" s="2">
        <f t="shared" si="7"/>
        <v>77.08405999302407</v>
      </c>
      <c r="P32" s="3"/>
    </row>
    <row r="33" spans="1:18">
      <c r="A33" s="13">
        <v>164</v>
      </c>
      <c r="B33" s="2"/>
      <c r="C33" s="2">
        <f t="shared" si="4"/>
        <v>57.202650854551798</v>
      </c>
      <c r="D33" s="2"/>
      <c r="E33" s="14">
        <v>175</v>
      </c>
      <c r="F33" s="2"/>
      <c r="G33" s="2">
        <f t="shared" si="5"/>
        <v>61.039414021625397</v>
      </c>
      <c r="H33" s="2"/>
      <c r="I33" s="14">
        <v>266</v>
      </c>
      <c r="J33" s="2"/>
      <c r="K33" s="2">
        <f t="shared" si="6"/>
        <v>92.779909312870601</v>
      </c>
      <c r="L33" s="2"/>
      <c r="M33" s="14">
        <v>243</v>
      </c>
      <c r="N33" s="2"/>
      <c r="O33" s="2">
        <f t="shared" si="7"/>
        <v>84.757586327171268</v>
      </c>
      <c r="P33" s="3"/>
    </row>
    <row r="34" spans="1:18">
      <c r="A34" s="13">
        <v>137</v>
      </c>
      <c r="B34" s="2"/>
      <c r="C34" s="2">
        <f t="shared" si="4"/>
        <v>47.785141262643883</v>
      </c>
      <c r="D34" s="2"/>
      <c r="E34" s="14">
        <v>188</v>
      </c>
      <c r="F34" s="2"/>
      <c r="G34" s="2">
        <f t="shared" si="5"/>
        <v>65.573770491803288</v>
      </c>
      <c r="H34" s="2"/>
      <c r="I34" s="14">
        <v>236</v>
      </c>
      <c r="J34" s="2"/>
      <c r="K34" s="2">
        <f t="shared" si="6"/>
        <v>82.316009766306252</v>
      </c>
      <c r="L34" s="2"/>
      <c r="M34" s="14">
        <v>259</v>
      </c>
      <c r="N34" s="2"/>
      <c r="O34" s="2">
        <f t="shared" si="7"/>
        <v>90.338332752005584</v>
      </c>
      <c r="P34" s="3"/>
    </row>
    <row r="35" spans="1:18">
      <c r="A35" s="13">
        <v>152</v>
      </c>
      <c r="B35" s="2"/>
      <c r="C35" s="2">
        <f t="shared" si="4"/>
        <v>53.017091035926057</v>
      </c>
      <c r="D35" s="2"/>
      <c r="E35" s="14">
        <v>216</v>
      </c>
      <c r="F35" s="2"/>
      <c r="G35" s="2">
        <f t="shared" si="5"/>
        <v>75.340076735263338</v>
      </c>
      <c r="H35" s="2"/>
      <c r="I35" s="14">
        <v>280</v>
      </c>
      <c r="J35" s="2"/>
      <c r="K35" s="2">
        <f t="shared" si="6"/>
        <v>97.663062434600633</v>
      </c>
      <c r="L35" s="2"/>
      <c r="M35" s="14">
        <v>266</v>
      </c>
      <c r="N35" s="2"/>
      <c r="O35" s="2">
        <f t="shared" si="7"/>
        <v>92.779909312870601</v>
      </c>
      <c r="P35" s="3"/>
    </row>
    <row r="36" spans="1:18">
      <c r="A36" s="13">
        <v>197</v>
      </c>
      <c r="B36" s="2"/>
      <c r="C36" s="2">
        <f t="shared" si="4"/>
        <v>68.712940355772588</v>
      </c>
      <c r="D36" s="2"/>
      <c r="E36" s="14">
        <v>208</v>
      </c>
      <c r="F36" s="2"/>
      <c r="G36" s="2">
        <f t="shared" si="5"/>
        <v>72.549703522846187</v>
      </c>
      <c r="H36" s="2"/>
      <c r="I36" s="14">
        <v>291</v>
      </c>
      <c r="J36" s="2"/>
      <c r="K36" s="2">
        <f t="shared" si="6"/>
        <v>101.49982560167423</v>
      </c>
      <c r="L36" s="2"/>
      <c r="M36" s="14">
        <v>255</v>
      </c>
      <c r="N36" s="2"/>
      <c r="O36" s="2">
        <f t="shared" si="7"/>
        <v>88.943146145797002</v>
      </c>
      <c r="P36" s="3"/>
    </row>
    <row r="37" spans="1:18">
      <c r="A37" s="15">
        <v>172</v>
      </c>
      <c r="B37" s="2"/>
      <c r="C37" s="2">
        <f t="shared" si="4"/>
        <v>59.993024066968957</v>
      </c>
      <c r="D37" s="2"/>
      <c r="E37" s="16">
        <v>199</v>
      </c>
      <c r="F37" s="2"/>
      <c r="G37" s="2">
        <f t="shared" si="5"/>
        <v>69.410533658876872</v>
      </c>
      <c r="H37" s="2"/>
      <c r="I37" s="16">
        <v>284</v>
      </c>
      <c r="J37" s="2"/>
      <c r="K37" s="2">
        <f t="shared" si="6"/>
        <v>99.058249040809216</v>
      </c>
      <c r="L37" s="2"/>
      <c r="M37" s="16">
        <v>269</v>
      </c>
      <c r="N37" s="2"/>
      <c r="O37" s="2">
        <f t="shared" si="7"/>
        <v>93.826299267527034</v>
      </c>
      <c r="P37" s="3"/>
    </row>
    <row r="38" spans="1:18">
      <c r="A38" s="15">
        <v>208</v>
      </c>
      <c r="B38" s="2"/>
      <c r="C38" s="2">
        <f t="shared" si="4"/>
        <v>72.549703522846187</v>
      </c>
      <c r="D38" s="2"/>
      <c r="E38" s="16">
        <v>187</v>
      </c>
      <c r="F38" s="2"/>
      <c r="G38" s="2">
        <f t="shared" si="5"/>
        <v>65.224973840251138</v>
      </c>
      <c r="H38" s="2"/>
      <c r="I38" s="16">
        <v>221</v>
      </c>
      <c r="J38" s="2"/>
      <c r="K38" s="2">
        <f t="shared" si="6"/>
        <v>77.08405999302407</v>
      </c>
      <c r="L38" s="2"/>
      <c r="M38" s="16">
        <v>256</v>
      </c>
      <c r="N38" s="2"/>
      <c r="O38" s="2">
        <f t="shared" si="7"/>
        <v>89.291942797349151</v>
      </c>
      <c r="P38" s="3"/>
    </row>
    <row r="39" spans="1:18">
      <c r="A39" s="15">
        <v>193</v>
      </c>
      <c r="B39" s="2"/>
      <c r="C39" s="2">
        <f t="shared" si="4"/>
        <v>67.317753749564005</v>
      </c>
      <c r="D39" s="2"/>
      <c r="E39" s="16">
        <v>157</v>
      </c>
      <c r="F39" s="2"/>
      <c r="G39" s="2">
        <f t="shared" si="5"/>
        <v>54.761074293686782</v>
      </c>
      <c r="H39" s="2"/>
      <c r="I39" s="16">
        <v>248</v>
      </c>
      <c r="J39" s="2"/>
      <c r="K39" s="2">
        <f t="shared" si="6"/>
        <v>86.501569584931985</v>
      </c>
      <c r="L39" s="2"/>
      <c r="M39" s="16">
        <v>243</v>
      </c>
      <c r="N39" s="2"/>
      <c r="O39" s="2">
        <f t="shared" si="7"/>
        <v>84.757586327171268</v>
      </c>
      <c r="P39" s="3"/>
    </row>
    <row r="40" spans="1:18">
      <c r="A40" s="15">
        <v>174</v>
      </c>
      <c r="B40" s="2"/>
      <c r="C40" s="2">
        <f t="shared" si="4"/>
        <v>60.690617370073248</v>
      </c>
      <c r="D40" s="2"/>
      <c r="E40" s="16">
        <v>167</v>
      </c>
      <c r="F40" s="2"/>
      <c r="G40" s="2">
        <f t="shared" si="5"/>
        <v>58.249040809208232</v>
      </c>
      <c r="H40" s="2"/>
      <c r="I40" s="16">
        <v>289</v>
      </c>
      <c r="J40" s="2"/>
      <c r="K40" s="2">
        <f t="shared" si="6"/>
        <v>100.80223229856993</v>
      </c>
      <c r="L40" s="2"/>
      <c r="M40" s="16">
        <v>256</v>
      </c>
      <c r="N40" s="2"/>
      <c r="O40" s="2">
        <f t="shared" si="7"/>
        <v>89.291942797349151</v>
      </c>
      <c r="P40" s="3"/>
    </row>
    <row r="41" spans="1:18">
      <c r="A41" s="13">
        <v>165</v>
      </c>
      <c r="B41" s="2"/>
      <c r="C41" s="2">
        <f t="shared" si="4"/>
        <v>57.551447506103941</v>
      </c>
      <c r="D41" s="2"/>
      <c r="E41" s="14">
        <v>224</v>
      </c>
      <c r="F41" s="2"/>
      <c r="G41" s="2">
        <f t="shared" si="5"/>
        <v>78.130449947680503</v>
      </c>
      <c r="H41" s="2"/>
      <c r="I41" s="14">
        <v>261</v>
      </c>
      <c r="J41" s="2"/>
      <c r="K41" s="2">
        <f t="shared" si="6"/>
        <v>91.035926055109869</v>
      </c>
      <c r="L41" s="2"/>
      <c r="M41" s="14">
        <v>248</v>
      </c>
      <c r="N41" s="2"/>
      <c r="O41" s="2">
        <f t="shared" si="7"/>
        <v>86.501569584931985</v>
      </c>
      <c r="P41" s="3"/>
    </row>
    <row r="42" spans="1:18">
      <c r="A42" s="13">
        <v>172</v>
      </c>
      <c r="B42" s="2"/>
      <c r="C42" s="2">
        <f t="shared" si="4"/>
        <v>59.993024066968957</v>
      </c>
      <c r="D42" s="2"/>
      <c r="E42" s="14">
        <v>198</v>
      </c>
      <c r="F42" s="2"/>
      <c r="G42" s="2">
        <f t="shared" si="5"/>
        <v>69.061737007324737</v>
      </c>
      <c r="H42" s="2"/>
      <c r="I42" s="14">
        <v>288</v>
      </c>
      <c r="J42" s="2"/>
      <c r="K42" s="2">
        <f t="shared" si="6"/>
        <v>100.4534356470178</v>
      </c>
      <c r="L42" s="2"/>
      <c r="M42" s="14">
        <v>241</v>
      </c>
      <c r="N42" s="2"/>
      <c r="O42" s="2">
        <f t="shared" si="7"/>
        <v>84.059993024066969</v>
      </c>
      <c r="P42" s="3"/>
    </row>
    <row r="43" spans="1:18">
      <c r="A43" s="13">
        <v>193</v>
      </c>
      <c r="B43" s="2"/>
      <c r="C43" s="2">
        <f t="shared" si="4"/>
        <v>67.317753749564005</v>
      </c>
      <c r="D43" s="2"/>
      <c r="E43" s="14">
        <v>226</v>
      </c>
      <c r="F43" s="2"/>
      <c r="G43" s="2">
        <f t="shared" si="5"/>
        <v>78.828043250784802</v>
      </c>
      <c r="H43" s="2"/>
      <c r="I43" s="14">
        <v>312</v>
      </c>
      <c r="J43" s="2"/>
      <c r="K43" s="2">
        <f t="shared" si="6"/>
        <v>108.82455528426928</v>
      </c>
      <c r="L43" s="2"/>
      <c r="M43" s="14">
        <v>259</v>
      </c>
      <c r="N43" s="2"/>
      <c r="O43" s="2">
        <f t="shared" si="7"/>
        <v>90.338332752005584</v>
      </c>
      <c r="P43" s="3"/>
    </row>
    <row r="44" spans="1:18">
      <c r="A44" s="17">
        <v>168</v>
      </c>
      <c r="B44" s="5"/>
      <c r="C44" s="5">
        <f t="shared" si="4"/>
        <v>58.597837460760381</v>
      </c>
      <c r="D44" s="5"/>
      <c r="E44" s="18">
        <v>232</v>
      </c>
      <c r="F44" s="5"/>
      <c r="G44" s="5">
        <f t="shared" si="5"/>
        <v>80.920823160097669</v>
      </c>
      <c r="H44" s="5"/>
      <c r="I44" s="18">
        <v>293</v>
      </c>
      <c r="J44" s="5"/>
      <c r="K44" s="5">
        <f t="shared" si="6"/>
        <v>102.19741890477852</v>
      </c>
      <c r="L44" s="5"/>
      <c r="M44" s="18">
        <v>253</v>
      </c>
      <c r="N44" s="5"/>
      <c r="O44" s="5">
        <f t="shared" si="7"/>
        <v>88.245552842692717</v>
      </c>
      <c r="P44" s="6"/>
    </row>
    <row r="46" spans="1:18">
      <c r="A46" s="9" t="s">
        <v>25</v>
      </c>
      <c r="B46" s="7" t="s">
        <v>36</v>
      </c>
      <c r="C46" s="7" t="s">
        <v>0</v>
      </c>
      <c r="D46" s="7" t="s">
        <v>37</v>
      </c>
      <c r="E46" s="10" t="s">
        <v>26</v>
      </c>
      <c r="F46" s="7" t="s">
        <v>36</v>
      </c>
      <c r="G46" s="7" t="s">
        <v>0</v>
      </c>
      <c r="H46" s="7" t="s">
        <v>37</v>
      </c>
      <c r="I46" s="10" t="s">
        <v>27</v>
      </c>
      <c r="J46" s="7" t="s">
        <v>36</v>
      </c>
      <c r="K46" s="7" t="s">
        <v>0</v>
      </c>
      <c r="L46" s="7" t="s">
        <v>37</v>
      </c>
      <c r="M46" s="10" t="s">
        <v>28</v>
      </c>
      <c r="N46" s="7" t="s">
        <v>36</v>
      </c>
      <c r="O46" s="7" t="s">
        <v>0</v>
      </c>
      <c r="P46" s="8" t="s">
        <v>37</v>
      </c>
      <c r="R46" s="1" t="s">
        <v>34</v>
      </c>
    </row>
    <row r="47" spans="1:18">
      <c r="A47" s="13">
        <v>297</v>
      </c>
      <c r="B47" s="2">
        <f>AVERAGE(A47:A66)</f>
        <v>269.14999999999998</v>
      </c>
      <c r="C47" s="2">
        <f>A47*100/$B$47</f>
        <v>110.3473899312651</v>
      </c>
      <c r="D47" s="2">
        <f>AVERAGE(C47:C66)</f>
        <v>100</v>
      </c>
      <c r="E47" s="14">
        <v>309</v>
      </c>
      <c r="F47" s="2">
        <f>AVERAGE(E47:E66)</f>
        <v>339.1</v>
      </c>
      <c r="G47" s="2">
        <f>E47*100/$B$47</f>
        <v>114.80587033252834</v>
      </c>
      <c r="H47" s="2">
        <f>AVERAGE(G47:G66)</f>
        <v>125.9892253390303</v>
      </c>
      <c r="I47" s="14">
        <v>425</v>
      </c>
      <c r="J47" s="2">
        <f>AVERAGE(I47:I66)</f>
        <v>417.6</v>
      </c>
      <c r="K47" s="2">
        <f>I47*100/$B$2</f>
        <v>148.23857690966167</v>
      </c>
      <c r="L47" s="2">
        <f>J47*100/$B$47</f>
        <v>155.15511796396063</v>
      </c>
      <c r="M47" s="14">
        <v>256</v>
      </c>
      <c r="N47" s="2">
        <f>AVERAGE(M47:M66)</f>
        <v>251.75</v>
      </c>
      <c r="O47" s="2">
        <f>M47*100/$B$2</f>
        <v>89.291942797349151</v>
      </c>
      <c r="P47" s="3">
        <f>N47*100/$B$47</f>
        <v>93.535203418168322</v>
      </c>
    </row>
    <row r="48" spans="1:18">
      <c r="A48" s="13">
        <v>296</v>
      </c>
      <c r="B48" s="2"/>
      <c r="C48" s="2">
        <f t="shared" ref="C48:C66" si="8">A48*100/$B$47</f>
        <v>109.97584989782651</v>
      </c>
      <c r="D48" s="2"/>
      <c r="E48" s="14">
        <v>380</v>
      </c>
      <c r="F48" s="2"/>
      <c r="G48" s="2">
        <f t="shared" ref="G48:G66" si="9">E48*100/$B$47</f>
        <v>141.18521270666915</v>
      </c>
      <c r="H48" s="2"/>
      <c r="I48" s="14">
        <v>426</v>
      </c>
      <c r="J48" s="2"/>
      <c r="K48" s="2">
        <f t="shared" ref="K48:K66" si="10">I48*100/$B$2</f>
        <v>148.58737356121381</v>
      </c>
      <c r="L48" s="2"/>
      <c r="M48" s="14">
        <v>247</v>
      </c>
      <c r="N48" s="2"/>
      <c r="O48" s="2">
        <f t="shared" ref="O48:O66" si="11">M48*100/$B$2</f>
        <v>86.152772933379836</v>
      </c>
      <c r="P48" s="3"/>
    </row>
    <row r="49" spans="1:16">
      <c r="A49" s="13">
        <v>251</v>
      </c>
      <c r="B49" s="2"/>
      <c r="C49" s="2">
        <f t="shared" si="8"/>
        <v>93.256548393089361</v>
      </c>
      <c r="D49" s="2"/>
      <c r="E49" s="14">
        <v>421</v>
      </c>
      <c r="F49" s="2"/>
      <c r="G49" s="2">
        <f t="shared" si="9"/>
        <v>156.41835407765188</v>
      </c>
      <c r="H49" s="2"/>
      <c r="I49" s="14">
        <v>414</v>
      </c>
      <c r="J49" s="2"/>
      <c r="K49" s="2">
        <f t="shared" si="10"/>
        <v>144.40181374258808</v>
      </c>
      <c r="L49" s="2"/>
      <c r="M49" s="14">
        <v>245</v>
      </c>
      <c r="N49" s="2"/>
      <c r="O49" s="2">
        <f t="shared" si="11"/>
        <v>85.455179630275552</v>
      </c>
      <c r="P49" s="3"/>
    </row>
    <row r="50" spans="1:16">
      <c r="A50" s="13">
        <v>269</v>
      </c>
      <c r="B50" s="2"/>
      <c r="C50" s="2">
        <f t="shared" si="8"/>
        <v>99.944268994984213</v>
      </c>
      <c r="D50" s="2"/>
      <c r="E50" s="14">
        <v>430</v>
      </c>
      <c r="F50" s="2"/>
      <c r="G50" s="2">
        <f t="shared" si="9"/>
        <v>159.76221437859931</v>
      </c>
      <c r="H50" s="2"/>
      <c r="I50" s="14">
        <v>418</v>
      </c>
      <c r="J50" s="2"/>
      <c r="K50" s="2">
        <f t="shared" si="10"/>
        <v>145.79700034879664</v>
      </c>
      <c r="L50" s="2"/>
      <c r="M50" s="14">
        <v>247</v>
      </c>
      <c r="N50" s="2"/>
      <c r="O50" s="2">
        <f t="shared" si="11"/>
        <v>86.152772933379836</v>
      </c>
      <c r="P50" s="3"/>
    </row>
    <row r="51" spans="1:16">
      <c r="A51" s="15">
        <v>254</v>
      </c>
      <c r="B51" s="2"/>
      <c r="C51" s="2">
        <f t="shared" si="8"/>
        <v>94.371168493405179</v>
      </c>
      <c r="D51" s="2"/>
      <c r="E51" s="16">
        <v>404</v>
      </c>
      <c r="F51" s="2"/>
      <c r="G51" s="2">
        <f t="shared" si="9"/>
        <v>150.10217350919564</v>
      </c>
      <c r="H51" s="2"/>
      <c r="I51" s="16">
        <v>420</v>
      </c>
      <c r="J51" s="2"/>
      <c r="K51" s="2">
        <f t="shared" si="10"/>
        <v>146.49459365190094</v>
      </c>
      <c r="L51" s="2"/>
      <c r="M51" s="16">
        <v>238</v>
      </c>
      <c r="N51" s="2"/>
      <c r="O51" s="2">
        <f t="shared" si="11"/>
        <v>83.013603069410536</v>
      </c>
      <c r="P51" s="3"/>
    </row>
    <row r="52" spans="1:16">
      <c r="A52" s="15">
        <v>262</v>
      </c>
      <c r="B52" s="2"/>
      <c r="C52" s="2">
        <f t="shared" si="8"/>
        <v>97.343488760913999</v>
      </c>
      <c r="D52" s="2"/>
      <c r="E52" s="16">
        <v>378</v>
      </c>
      <c r="F52" s="2"/>
      <c r="G52" s="2">
        <f t="shared" si="9"/>
        <v>140.44213263979194</v>
      </c>
      <c r="H52" s="2"/>
      <c r="I52" s="16">
        <v>437</v>
      </c>
      <c r="J52" s="2"/>
      <c r="K52" s="2">
        <f t="shared" si="10"/>
        <v>152.42413672828741</v>
      </c>
      <c r="L52" s="2"/>
      <c r="M52" s="16">
        <v>251</v>
      </c>
      <c r="N52" s="2"/>
      <c r="O52" s="2">
        <f t="shared" si="11"/>
        <v>87.547959539588419</v>
      </c>
      <c r="P52" s="3"/>
    </row>
    <row r="53" spans="1:16">
      <c r="A53" s="15">
        <v>272</v>
      </c>
      <c r="B53" s="2"/>
      <c r="C53" s="2">
        <f t="shared" si="8"/>
        <v>101.05888909530003</v>
      </c>
      <c r="D53" s="2"/>
      <c r="E53" s="16">
        <v>384</v>
      </c>
      <c r="F53" s="2"/>
      <c r="G53" s="2">
        <f t="shared" si="9"/>
        <v>142.67137284042357</v>
      </c>
      <c r="H53" s="2"/>
      <c r="I53" s="16">
        <v>428</v>
      </c>
      <c r="J53" s="2"/>
      <c r="K53" s="2">
        <f t="shared" si="10"/>
        <v>149.28496686431811</v>
      </c>
      <c r="L53" s="2"/>
      <c r="M53" s="16">
        <v>247</v>
      </c>
      <c r="N53" s="2"/>
      <c r="O53" s="2">
        <f t="shared" si="11"/>
        <v>86.152772933379836</v>
      </c>
      <c r="P53" s="3"/>
    </row>
    <row r="54" spans="1:16">
      <c r="A54" s="15">
        <v>237</v>
      </c>
      <c r="B54" s="2"/>
      <c r="C54" s="2">
        <f t="shared" si="8"/>
        <v>88.054987924948918</v>
      </c>
      <c r="D54" s="2"/>
      <c r="E54" s="16">
        <v>346</v>
      </c>
      <c r="F54" s="2"/>
      <c r="G54" s="2">
        <f t="shared" si="9"/>
        <v>128.55285156975665</v>
      </c>
      <c r="H54" s="2"/>
      <c r="I54" s="16">
        <v>432</v>
      </c>
      <c r="J54" s="2"/>
      <c r="K54" s="2">
        <f t="shared" si="10"/>
        <v>150.68015347052668</v>
      </c>
      <c r="L54" s="2"/>
      <c r="M54" s="16">
        <v>254</v>
      </c>
      <c r="N54" s="2"/>
      <c r="O54" s="2">
        <f t="shared" si="11"/>
        <v>88.594349494244852</v>
      </c>
      <c r="P54" s="3"/>
    </row>
    <row r="55" spans="1:16">
      <c r="A55" s="13">
        <v>274</v>
      </c>
      <c r="B55" s="2"/>
      <c r="C55" s="2">
        <f t="shared" si="8"/>
        <v>101.80196916217723</v>
      </c>
      <c r="D55" s="2"/>
      <c r="E55" s="14">
        <v>366</v>
      </c>
      <c r="F55" s="2"/>
      <c r="G55" s="2">
        <f t="shared" si="9"/>
        <v>135.98365223852872</v>
      </c>
      <c r="H55" s="2"/>
      <c r="I55" s="14">
        <v>435</v>
      </c>
      <c r="J55" s="2"/>
      <c r="K55" s="2">
        <f t="shared" si="10"/>
        <v>151.72654342518314</v>
      </c>
      <c r="L55" s="2"/>
      <c r="M55" s="14">
        <v>269</v>
      </c>
      <c r="N55" s="2"/>
      <c r="O55" s="2">
        <f t="shared" si="11"/>
        <v>93.826299267527034</v>
      </c>
      <c r="P55" s="3"/>
    </row>
    <row r="56" spans="1:16">
      <c r="A56" s="13">
        <v>226</v>
      </c>
      <c r="B56" s="2"/>
      <c r="C56" s="2">
        <f t="shared" si="8"/>
        <v>83.968047557124294</v>
      </c>
      <c r="D56" s="2"/>
      <c r="E56" s="14">
        <v>321</v>
      </c>
      <c r="F56" s="2"/>
      <c r="G56" s="2">
        <f t="shared" si="9"/>
        <v>119.26435073379157</v>
      </c>
      <c r="H56" s="2"/>
      <c r="I56" s="14">
        <v>405</v>
      </c>
      <c r="J56" s="2"/>
      <c r="K56" s="2">
        <f t="shared" si="10"/>
        <v>141.26264387861877</v>
      </c>
      <c r="L56" s="2"/>
      <c r="M56" s="14">
        <v>259</v>
      </c>
      <c r="N56" s="2"/>
      <c r="O56" s="2">
        <f t="shared" si="11"/>
        <v>90.338332752005584</v>
      </c>
      <c r="P56" s="3"/>
    </row>
    <row r="57" spans="1:16">
      <c r="A57" s="13">
        <v>286</v>
      </c>
      <c r="B57" s="2"/>
      <c r="C57" s="2">
        <f t="shared" si="8"/>
        <v>106.26044956344047</v>
      </c>
      <c r="D57" s="2"/>
      <c r="E57" s="14">
        <v>293</v>
      </c>
      <c r="F57" s="2"/>
      <c r="G57" s="2">
        <f t="shared" si="9"/>
        <v>108.86122979751069</v>
      </c>
      <c r="H57" s="2"/>
      <c r="I57" s="14">
        <v>400</v>
      </c>
      <c r="J57" s="2"/>
      <c r="K57" s="2">
        <f t="shared" si="10"/>
        <v>139.51866062085804</v>
      </c>
      <c r="L57" s="2"/>
      <c r="M57" s="14">
        <v>245</v>
      </c>
      <c r="N57" s="2"/>
      <c r="O57" s="2">
        <f t="shared" si="11"/>
        <v>85.455179630275552</v>
      </c>
      <c r="P57" s="3"/>
    </row>
    <row r="58" spans="1:16">
      <c r="A58" s="13">
        <v>255</v>
      </c>
      <c r="B58" s="2"/>
      <c r="C58" s="2">
        <f t="shared" si="8"/>
        <v>94.742708526843771</v>
      </c>
      <c r="D58" s="2"/>
      <c r="E58" s="14">
        <v>325</v>
      </c>
      <c r="F58" s="2"/>
      <c r="G58" s="2">
        <f t="shared" si="9"/>
        <v>120.75051086754598</v>
      </c>
      <c r="H58" s="2"/>
      <c r="I58" s="14">
        <v>428</v>
      </c>
      <c r="J58" s="2"/>
      <c r="K58" s="2">
        <f t="shared" si="10"/>
        <v>149.28496686431811</v>
      </c>
      <c r="L58" s="2"/>
      <c r="M58" s="14">
        <v>245</v>
      </c>
      <c r="N58" s="2"/>
      <c r="O58" s="2">
        <f t="shared" si="11"/>
        <v>85.455179630275552</v>
      </c>
      <c r="P58" s="3"/>
    </row>
    <row r="59" spans="1:16">
      <c r="A59" s="15">
        <v>298</v>
      </c>
      <c r="B59" s="2"/>
      <c r="C59" s="2">
        <f t="shared" si="8"/>
        <v>110.7189299647037</v>
      </c>
      <c r="D59" s="2"/>
      <c r="E59" s="16">
        <v>221</v>
      </c>
      <c r="F59" s="2"/>
      <c r="G59" s="2">
        <f t="shared" si="9"/>
        <v>82.110347389931277</v>
      </c>
      <c r="H59" s="2"/>
      <c r="I59" s="16">
        <v>406</v>
      </c>
      <c r="J59" s="2"/>
      <c r="K59" s="2">
        <f t="shared" si="10"/>
        <v>141.61144053017091</v>
      </c>
      <c r="L59" s="2"/>
      <c r="M59" s="16">
        <v>239</v>
      </c>
      <c r="N59" s="2"/>
      <c r="O59" s="2">
        <f t="shared" si="11"/>
        <v>83.362399720962685</v>
      </c>
      <c r="P59" s="3"/>
    </row>
    <row r="60" spans="1:16">
      <c r="A60" s="15">
        <v>260</v>
      </c>
      <c r="B60" s="2"/>
      <c r="C60" s="2">
        <f t="shared" si="8"/>
        <v>96.600408694036787</v>
      </c>
      <c r="D60" s="2"/>
      <c r="E60" s="16">
        <v>298</v>
      </c>
      <c r="F60" s="2"/>
      <c r="G60" s="2">
        <f t="shared" si="9"/>
        <v>110.7189299647037</v>
      </c>
      <c r="H60" s="2"/>
      <c r="I60" s="16">
        <v>401</v>
      </c>
      <c r="J60" s="2"/>
      <c r="K60" s="2">
        <f t="shared" si="10"/>
        <v>139.86745727241018</v>
      </c>
      <c r="L60" s="2"/>
      <c r="M60" s="16">
        <v>268</v>
      </c>
      <c r="N60" s="2"/>
      <c r="O60" s="2">
        <f t="shared" si="11"/>
        <v>93.477502615974885</v>
      </c>
      <c r="P60" s="3"/>
    </row>
    <row r="61" spans="1:16">
      <c r="A61" s="15">
        <v>253</v>
      </c>
      <c r="B61" s="2"/>
      <c r="C61" s="2">
        <f t="shared" si="8"/>
        <v>93.999628459966573</v>
      </c>
      <c r="D61" s="2"/>
      <c r="E61" s="16">
        <v>306</v>
      </c>
      <c r="F61" s="2"/>
      <c r="G61" s="2">
        <f t="shared" si="9"/>
        <v>113.69125023221252</v>
      </c>
      <c r="H61" s="2"/>
      <c r="I61" s="16">
        <v>403</v>
      </c>
      <c r="J61" s="2"/>
      <c r="K61" s="2">
        <f t="shared" si="10"/>
        <v>140.56505057551448</v>
      </c>
      <c r="L61" s="2"/>
      <c r="M61" s="16">
        <v>251</v>
      </c>
      <c r="N61" s="2"/>
      <c r="O61" s="2">
        <f t="shared" si="11"/>
        <v>87.547959539588419</v>
      </c>
      <c r="P61" s="3"/>
    </row>
    <row r="62" spans="1:16">
      <c r="A62" s="15">
        <v>295</v>
      </c>
      <c r="B62" s="2"/>
      <c r="C62" s="2">
        <f t="shared" si="8"/>
        <v>109.6043098643879</v>
      </c>
      <c r="D62" s="2"/>
      <c r="E62" s="16">
        <v>283</v>
      </c>
      <c r="F62" s="2"/>
      <c r="G62" s="2">
        <f t="shared" si="9"/>
        <v>105.14582946312466</v>
      </c>
      <c r="H62" s="2"/>
      <c r="I62" s="16">
        <v>384</v>
      </c>
      <c r="J62" s="2"/>
      <c r="K62" s="2">
        <f t="shared" si="10"/>
        <v>133.93791419602371</v>
      </c>
      <c r="L62" s="2"/>
      <c r="M62" s="16">
        <v>247</v>
      </c>
      <c r="N62" s="2"/>
      <c r="O62" s="2">
        <f t="shared" si="11"/>
        <v>86.152772933379836</v>
      </c>
      <c r="P62" s="3"/>
    </row>
    <row r="63" spans="1:16">
      <c r="A63" s="13">
        <v>297</v>
      </c>
      <c r="B63" s="2"/>
      <c r="C63" s="2">
        <f t="shared" si="8"/>
        <v>110.3473899312651</v>
      </c>
      <c r="D63" s="2"/>
      <c r="E63" s="14">
        <v>289</v>
      </c>
      <c r="F63" s="2"/>
      <c r="G63" s="2">
        <f t="shared" si="9"/>
        <v>107.37506966375628</v>
      </c>
      <c r="H63" s="2"/>
      <c r="I63" s="14">
        <v>398</v>
      </c>
      <c r="J63" s="2"/>
      <c r="K63" s="2">
        <f t="shared" si="10"/>
        <v>138.82106731775374</v>
      </c>
      <c r="L63" s="2"/>
      <c r="M63" s="14">
        <v>284</v>
      </c>
      <c r="N63" s="2"/>
      <c r="O63" s="2">
        <f t="shared" si="11"/>
        <v>99.058249040809216</v>
      </c>
      <c r="P63" s="3"/>
    </row>
    <row r="64" spans="1:16">
      <c r="A64" s="13">
        <v>242</v>
      </c>
      <c r="B64" s="2"/>
      <c r="C64" s="2">
        <f t="shared" si="8"/>
        <v>89.912688092141934</v>
      </c>
      <c r="D64" s="2"/>
      <c r="E64" s="14">
        <v>331</v>
      </c>
      <c r="F64" s="2"/>
      <c r="G64" s="2">
        <f t="shared" si="9"/>
        <v>122.97975106817761</v>
      </c>
      <c r="H64" s="2"/>
      <c r="I64" s="14">
        <v>402</v>
      </c>
      <c r="J64" s="2"/>
      <c r="K64" s="2">
        <f t="shared" si="10"/>
        <v>140.21625392396234</v>
      </c>
      <c r="L64" s="2"/>
      <c r="M64" s="14">
        <v>240</v>
      </c>
      <c r="N64" s="2"/>
      <c r="O64" s="2">
        <f t="shared" si="11"/>
        <v>83.711196372514834</v>
      </c>
      <c r="P64" s="3"/>
    </row>
    <row r="65" spans="1:16">
      <c r="A65" s="13">
        <v>268</v>
      </c>
      <c r="B65" s="2"/>
      <c r="C65" s="2">
        <f t="shared" si="8"/>
        <v>99.572728961545621</v>
      </c>
      <c r="D65" s="2"/>
      <c r="E65" s="14">
        <v>336</v>
      </c>
      <c r="F65" s="2"/>
      <c r="G65" s="2">
        <f t="shared" si="9"/>
        <v>124.83745123537062</v>
      </c>
      <c r="H65" s="2"/>
      <c r="I65" s="14">
        <v>443</v>
      </c>
      <c r="J65" s="2"/>
      <c r="K65" s="2">
        <f t="shared" si="10"/>
        <v>154.51691663760027</v>
      </c>
      <c r="L65" s="2"/>
      <c r="M65" s="14">
        <v>251</v>
      </c>
      <c r="N65" s="2"/>
      <c r="O65" s="2">
        <f t="shared" si="11"/>
        <v>87.547959539588419</v>
      </c>
      <c r="P65" s="3"/>
    </row>
    <row r="66" spans="1:16">
      <c r="A66" s="13">
        <v>291</v>
      </c>
      <c r="B66" s="2"/>
      <c r="C66" s="2">
        <f t="shared" si="8"/>
        <v>108.11814973063349</v>
      </c>
      <c r="D66" s="2"/>
      <c r="E66" s="14">
        <v>361</v>
      </c>
      <c r="F66" s="2"/>
      <c r="G66" s="2">
        <f t="shared" si="9"/>
        <v>134.12595207133569</v>
      </c>
      <c r="H66" s="2"/>
      <c r="I66" s="14">
        <v>447</v>
      </c>
      <c r="J66" s="2"/>
      <c r="K66" s="2">
        <f t="shared" si="10"/>
        <v>155.91210324380887</v>
      </c>
      <c r="L66" s="2"/>
      <c r="M66" s="14">
        <v>252</v>
      </c>
      <c r="N66" s="2"/>
      <c r="O66" s="2">
        <f t="shared" si="11"/>
        <v>87.896756191140568</v>
      </c>
      <c r="P66" s="3"/>
    </row>
    <row r="67" spans="1:16">
      <c r="A67" s="4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3"/>
    </row>
    <row r="68" spans="1:16">
      <c r="A68" s="4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3"/>
    </row>
    <row r="69" spans="1:16">
      <c r="A69" s="12" t="s">
        <v>29</v>
      </c>
      <c r="B69" s="2" t="s">
        <v>36</v>
      </c>
      <c r="C69" s="2" t="s">
        <v>0</v>
      </c>
      <c r="D69" s="2" t="s">
        <v>37</v>
      </c>
      <c r="E69" s="11" t="s">
        <v>30</v>
      </c>
      <c r="F69" s="2" t="s">
        <v>36</v>
      </c>
      <c r="G69" s="2" t="s">
        <v>0</v>
      </c>
      <c r="H69" s="2" t="s">
        <v>37</v>
      </c>
      <c r="I69" s="11" t="s">
        <v>31</v>
      </c>
      <c r="J69" s="2" t="s">
        <v>36</v>
      </c>
      <c r="K69" s="2" t="s">
        <v>0</v>
      </c>
      <c r="L69" s="2" t="s">
        <v>37</v>
      </c>
      <c r="M69" s="11" t="s">
        <v>32</v>
      </c>
      <c r="N69" s="2" t="s">
        <v>36</v>
      </c>
      <c r="O69" s="2" t="s">
        <v>0</v>
      </c>
      <c r="P69" s="3" t="s">
        <v>37</v>
      </c>
    </row>
    <row r="70" spans="1:16">
      <c r="A70" s="13">
        <v>188</v>
      </c>
      <c r="B70" s="2">
        <f>AVERAGE(A70:A89)</f>
        <v>203.6</v>
      </c>
      <c r="C70" s="2">
        <f>A70*100/$B$47</f>
        <v>69.849526286457376</v>
      </c>
      <c r="D70" s="2">
        <f>AVERAGE(C70:C89)</f>
        <v>75.645550808099586</v>
      </c>
      <c r="E70" s="14">
        <v>311</v>
      </c>
      <c r="F70" s="2">
        <f>AVERAGE(E70:E89)</f>
        <v>265.25</v>
      </c>
      <c r="G70" s="2">
        <f>E70*100/$B$47</f>
        <v>115.54895039940554</v>
      </c>
      <c r="H70" s="2">
        <f>AVERAGE(G70:G89)</f>
        <v>98.550993869589462</v>
      </c>
      <c r="I70" s="14">
        <v>337</v>
      </c>
      <c r="J70" s="2">
        <f>AVERAGE(I70:I89)</f>
        <v>328.3</v>
      </c>
      <c r="K70" s="2">
        <f>I70*100/$B$47</f>
        <v>125.20899126880923</v>
      </c>
      <c r="L70" s="2">
        <f>AVERAGE(K70:K89)</f>
        <v>121.97659297789338</v>
      </c>
      <c r="M70" s="14">
        <v>186</v>
      </c>
      <c r="N70" s="2">
        <f>AVERAGE(M70:M89)</f>
        <v>193.95</v>
      </c>
      <c r="O70" s="2">
        <f>M70*100/$B$47</f>
        <v>69.106446219580164</v>
      </c>
      <c r="P70" s="3">
        <f>AVERAGE(O70:O89)</f>
        <v>72.060189485417069</v>
      </c>
    </row>
    <row r="71" spans="1:16">
      <c r="A71" s="13">
        <v>218</v>
      </c>
      <c r="B71" s="2"/>
      <c r="C71" s="2">
        <f t="shared" ref="C71:C89" si="12">A71*100/$B$47</f>
        <v>80.995727289615459</v>
      </c>
      <c r="D71" s="2"/>
      <c r="E71" s="14">
        <v>297</v>
      </c>
      <c r="F71" s="2"/>
      <c r="G71" s="2">
        <f t="shared" ref="G71:G89" si="13">E71*100/$B$47</f>
        <v>110.3473899312651</v>
      </c>
      <c r="H71" s="2"/>
      <c r="I71" s="14">
        <v>318</v>
      </c>
      <c r="J71" s="2"/>
      <c r="K71" s="2">
        <f t="shared" ref="K71:K89" si="14">I71*100/$B$47</f>
        <v>118.14973063347577</v>
      </c>
      <c r="L71" s="2"/>
      <c r="M71" s="14">
        <v>185</v>
      </c>
      <c r="N71" s="2"/>
      <c r="O71" s="2">
        <f t="shared" ref="O71:O89" si="15">M71*100/$B$47</f>
        <v>68.734906186141558</v>
      </c>
      <c r="P71" s="3"/>
    </row>
    <row r="72" spans="1:16">
      <c r="A72" s="13">
        <v>208</v>
      </c>
      <c r="B72" s="2"/>
      <c r="C72" s="2">
        <f t="shared" si="12"/>
        <v>77.280326955229427</v>
      </c>
      <c r="D72" s="2"/>
      <c r="E72" s="14">
        <v>286</v>
      </c>
      <c r="F72" s="2"/>
      <c r="G72" s="2">
        <f t="shared" si="13"/>
        <v>106.26044956344047</v>
      </c>
      <c r="H72" s="2"/>
      <c r="I72" s="14">
        <v>311</v>
      </c>
      <c r="J72" s="2"/>
      <c r="K72" s="2">
        <f t="shared" si="14"/>
        <v>115.54895039940554</v>
      </c>
      <c r="L72" s="2"/>
      <c r="M72" s="14">
        <v>191</v>
      </c>
      <c r="N72" s="2"/>
      <c r="O72" s="2">
        <f t="shared" si="15"/>
        <v>70.96414638677318</v>
      </c>
      <c r="P72" s="3"/>
    </row>
    <row r="73" spans="1:16">
      <c r="A73" s="13">
        <v>199</v>
      </c>
      <c r="B73" s="2"/>
      <c r="C73" s="2">
        <f t="shared" si="12"/>
        <v>73.936466654282</v>
      </c>
      <c r="D73" s="2"/>
      <c r="E73" s="14">
        <v>264</v>
      </c>
      <c r="F73" s="2"/>
      <c r="G73" s="2">
        <f t="shared" si="13"/>
        <v>98.086568827791197</v>
      </c>
      <c r="H73" s="2"/>
      <c r="I73" s="14">
        <v>326</v>
      </c>
      <c r="J73" s="2"/>
      <c r="K73" s="2">
        <f t="shared" si="14"/>
        <v>121.12205090098459</v>
      </c>
      <c r="L73" s="2"/>
      <c r="M73" s="14">
        <v>177</v>
      </c>
      <c r="N73" s="2"/>
      <c r="O73" s="2">
        <f t="shared" si="15"/>
        <v>65.762585918632738</v>
      </c>
      <c r="P73" s="3"/>
    </row>
    <row r="74" spans="1:16">
      <c r="A74" s="15">
        <v>203</v>
      </c>
      <c r="B74" s="2"/>
      <c r="C74" s="2">
        <f t="shared" si="12"/>
        <v>75.422626788036411</v>
      </c>
      <c r="D74" s="2"/>
      <c r="E74" s="16">
        <v>291</v>
      </c>
      <c r="F74" s="2"/>
      <c r="G74" s="2">
        <f t="shared" si="13"/>
        <v>108.11814973063349</v>
      </c>
      <c r="H74" s="2"/>
      <c r="I74" s="16">
        <v>334</v>
      </c>
      <c r="J74" s="2"/>
      <c r="K74" s="2">
        <f t="shared" si="14"/>
        <v>124.09437116849341</v>
      </c>
      <c r="L74" s="2"/>
      <c r="M74" s="16">
        <v>263</v>
      </c>
      <c r="N74" s="2"/>
      <c r="O74" s="2">
        <f t="shared" si="15"/>
        <v>97.715028794352605</v>
      </c>
      <c r="P74" s="3"/>
    </row>
    <row r="75" spans="1:16">
      <c r="A75" s="15">
        <v>211</v>
      </c>
      <c r="B75" s="2"/>
      <c r="C75" s="2">
        <f t="shared" si="12"/>
        <v>78.394947055545245</v>
      </c>
      <c r="D75" s="2"/>
      <c r="E75" s="16">
        <v>182</v>
      </c>
      <c r="F75" s="2"/>
      <c r="G75" s="2">
        <f t="shared" si="13"/>
        <v>67.620286085825754</v>
      </c>
      <c r="H75" s="2"/>
      <c r="I75" s="16">
        <v>317</v>
      </c>
      <c r="J75" s="2"/>
      <c r="K75" s="2">
        <f t="shared" si="14"/>
        <v>117.77819060003716</v>
      </c>
      <c r="L75" s="2"/>
      <c r="M75" s="16">
        <v>221</v>
      </c>
      <c r="N75" s="2"/>
      <c r="O75" s="2">
        <f t="shared" si="15"/>
        <v>82.110347389931277</v>
      </c>
      <c r="P75" s="3"/>
    </row>
    <row r="76" spans="1:16">
      <c r="A76" s="15">
        <v>183</v>
      </c>
      <c r="B76" s="2"/>
      <c r="C76" s="2">
        <f t="shared" si="12"/>
        <v>67.99182611926436</v>
      </c>
      <c r="D76" s="2"/>
      <c r="E76" s="16">
        <v>184</v>
      </c>
      <c r="F76" s="2"/>
      <c r="G76" s="2">
        <f t="shared" si="13"/>
        <v>68.363366152702966</v>
      </c>
      <c r="H76" s="2"/>
      <c r="I76" s="16">
        <v>311</v>
      </c>
      <c r="J76" s="2"/>
      <c r="K76" s="2">
        <f t="shared" si="14"/>
        <v>115.54895039940554</v>
      </c>
      <c r="L76" s="2"/>
      <c r="M76" s="16">
        <v>218</v>
      </c>
      <c r="N76" s="2"/>
      <c r="O76" s="2">
        <f t="shared" si="15"/>
        <v>80.995727289615459</v>
      </c>
      <c r="P76" s="3"/>
    </row>
    <row r="77" spans="1:16">
      <c r="A77" s="15">
        <v>201</v>
      </c>
      <c r="B77" s="2"/>
      <c r="C77" s="2">
        <f t="shared" si="12"/>
        <v>74.679546721159213</v>
      </c>
      <c r="D77" s="2"/>
      <c r="E77" s="16">
        <v>188</v>
      </c>
      <c r="F77" s="2"/>
      <c r="G77" s="2">
        <f t="shared" si="13"/>
        <v>69.849526286457376</v>
      </c>
      <c r="H77" s="2"/>
      <c r="I77" s="16">
        <v>321</v>
      </c>
      <c r="J77" s="2"/>
      <c r="K77" s="2">
        <f t="shared" si="14"/>
        <v>119.26435073379157</v>
      </c>
      <c r="L77" s="2"/>
      <c r="M77" s="16">
        <v>189</v>
      </c>
      <c r="N77" s="2"/>
      <c r="O77" s="2">
        <f t="shared" si="15"/>
        <v>70.221066319895968</v>
      </c>
      <c r="P77" s="3"/>
    </row>
    <row r="78" spans="1:16">
      <c r="A78" s="13">
        <v>209</v>
      </c>
      <c r="B78" s="2"/>
      <c r="C78" s="2">
        <f t="shared" si="12"/>
        <v>77.651866988668033</v>
      </c>
      <c r="D78" s="2"/>
      <c r="E78" s="14">
        <v>301</v>
      </c>
      <c r="F78" s="2"/>
      <c r="G78" s="2">
        <f t="shared" si="13"/>
        <v>111.83355006501951</v>
      </c>
      <c r="H78" s="2"/>
      <c r="I78" s="14">
        <v>316</v>
      </c>
      <c r="J78" s="2"/>
      <c r="K78" s="2">
        <f t="shared" si="14"/>
        <v>117.40665056659856</v>
      </c>
      <c r="L78" s="2"/>
      <c r="M78" s="14">
        <v>234</v>
      </c>
      <c r="N78" s="2"/>
      <c r="O78" s="2">
        <f t="shared" si="15"/>
        <v>86.940367824633114</v>
      </c>
      <c r="P78" s="3"/>
    </row>
    <row r="79" spans="1:16">
      <c r="A79" s="13">
        <v>209</v>
      </c>
      <c r="B79" s="2"/>
      <c r="C79" s="2">
        <f t="shared" si="12"/>
        <v>77.651866988668033</v>
      </c>
      <c r="D79" s="2"/>
      <c r="E79" s="14">
        <v>298</v>
      </c>
      <c r="F79" s="2"/>
      <c r="G79" s="2">
        <f t="shared" si="13"/>
        <v>110.7189299647037</v>
      </c>
      <c r="H79" s="2"/>
      <c r="I79" s="14">
        <v>320</v>
      </c>
      <c r="J79" s="2"/>
      <c r="K79" s="2">
        <f t="shared" si="14"/>
        <v>118.89281070035297</v>
      </c>
      <c r="L79" s="2"/>
      <c r="M79" s="14">
        <v>130</v>
      </c>
      <c r="N79" s="2"/>
      <c r="O79" s="2">
        <f t="shared" si="15"/>
        <v>48.300204347018393</v>
      </c>
      <c r="P79" s="3"/>
    </row>
    <row r="80" spans="1:16">
      <c r="A80" s="13">
        <v>226</v>
      </c>
      <c r="B80" s="2"/>
      <c r="C80" s="2">
        <f t="shared" si="12"/>
        <v>83.968047557124294</v>
      </c>
      <c r="D80" s="2"/>
      <c r="E80" s="14">
        <v>352</v>
      </c>
      <c r="F80" s="2"/>
      <c r="G80" s="2">
        <f t="shared" si="13"/>
        <v>130.78209177038826</v>
      </c>
      <c r="H80" s="2"/>
      <c r="I80" s="14">
        <v>319</v>
      </c>
      <c r="J80" s="2"/>
      <c r="K80" s="2">
        <f t="shared" si="14"/>
        <v>118.52127066691438</v>
      </c>
      <c r="L80" s="2"/>
      <c r="M80" s="14">
        <v>210</v>
      </c>
      <c r="N80" s="2"/>
      <c r="O80" s="2">
        <f t="shared" si="15"/>
        <v>78.023407022106639</v>
      </c>
      <c r="P80" s="3"/>
    </row>
    <row r="81" spans="1:18">
      <c r="A81" s="13">
        <v>204</v>
      </c>
      <c r="B81" s="2"/>
      <c r="C81" s="2">
        <f t="shared" si="12"/>
        <v>75.794166821475017</v>
      </c>
      <c r="D81" s="2"/>
      <c r="E81" s="14">
        <v>278</v>
      </c>
      <c r="F81" s="2"/>
      <c r="G81" s="2">
        <f t="shared" si="13"/>
        <v>103.28812929593164</v>
      </c>
      <c r="H81" s="2"/>
      <c r="I81" s="14">
        <v>320</v>
      </c>
      <c r="J81" s="2"/>
      <c r="K81" s="2">
        <f t="shared" si="14"/>
        <v>118.89281070035297</v>
      </c>
      <c r="L81" s="2"/>
      <c r="M81" s="14">
        <v>212</v>
      </c>
      <c r="N81" s="2"/>
      <c r="O81" s="2">
        <f t="shared" si="15"/>
        <v>78.766487088983851</v>
      </c>
      <c r="P81" s="3"/>
    </row>
    <row r="82" spans="1:18">
      <c r="A82" s="15">
        <v>220</v>
      </c>
      <c r="B82" s="2"/>
      <c r="C82" s="2">
        <f t="shared" si="12"/>
        <v>81.738807356492671</v>
      </c>
      <c r="D82" s="2"/>
      <c r="E82" s="16">
        <v>335</v>
      </c>
      <c r="F82" s="2"/>
      <c r="G82" s="2">
        <f t="shared" si="13"/>
        <v>124.46591120193202</v>
      </c>
      <c r="H82" s="2"/>
      <c r="I82" s="16">
        <v>321</v>
      </c>
      <c r="J82" s="2"/>
      <c r="K82" s="2">
        <f t="shared" si="14"/>
        <v>119.26435073379157</v>
      </c>
      <c r="L82" s="2"/>
      <c r="M82" s="16">
        <v>161</v>
      </c>
      <c r="N82" s="2"/>
      <c r="O82" s="2">
        <f t="shared" si="15"/>
        <v>59.81794538361509</v>
      </c>
      <c r="P82" s="3"/>
    </row>
    <row r="83" spans="1:18">
      <c r="A83" s="15">
        <v>208</v>
      </c>
      <c r="B83" s="2"/>
      <c r="C83" s="2">
        <f t="shared" si="12"/>
        <v>77.280326955229427</v>
      </c>
      <c r="D83" s="2"/>
      <c r="E83" s="16">
        <v>297</v>
      </c>
      <c r="F83" s="2"/>
      <c r="G83" s="2">
        <f t="shared" si="13"/>
        <v>110.3473899312651</v>
      </c>
      <c r="H83" s="2"/>
      <c r="I83" s="16">
        <v>322</v>
      </c>
      <c r="J83" s="2"/>
      <c r="K83" s="2">
        <f t="shared" si="14"/>
        <v>119.63589076723018</v>
      </c>
      <c r="L83" s="2"/>
      <c r="M83" s="16">
        <v>182</v>
      </c>
      <c r="N83" s="2"/>
      <c r="O83" s="2">
        <f t="shared" si="15"/>
        <v>67.620286085825754</v>
      </c>
      <c r="P83" s="3"/>
    </row>
    <row r="84" spans="1:18">
      <c r="A84" s="15">
        <v>194</v>
      </c>
      <c r="B84" s="2"/>
      <c r="C84" s="2">
        <f t="shared" si="12"/>
        <v>72.078766487088984</v>
      </c>
      <c r="D84" s="2"/>
      <c r="E84" s="16">
        <v>269</v>
      </c>
      <c r="F84" s="2"/>
      <c r="G84" s="2">
        <f t="shared" si="13"/>
        <v>99.944268994984213</v>
      </c>
      <c r="H84" s="2"/>
      <c r="I84" s="16">
        <v>344</v>
      </c>
      <c r="J84" s="2"/>
      <c r="K84" s="2">
        <f t="shared" si="14"/>
        <v>127.80977150287944</v>
      </c>
      <c r="L84" s="2"/>
      <c r="M84" s="16">
        <v>186</v>
      </c>
      <c r="N84" s="2"/>
      <c r="O84" s="2">
        <f t="shared" si="15"/>
        <v>69.106446219580164</v>
      </c>
      <c r="P84" s="3"/>
    </row>
    <row r="85" spans="1:18">
      <c r="A85" s="15">
        <v>207</v>
      </c>
      <c r="B85" s="2"/>
      <c r="C85" s="2">
        <f t="shared" si="12"/>
        <v>76.908786921790835</v>
      </c>
      <c r="D85" s="2"/>
      <c r="E85" s="16">
        <v>275</v>
      </c>
      <c r="F85" s="2"/>
      <c r="G85" s="2">
        <f t="shared" si="13"/>
        <v>102.17350919561584</v>
      </c>
      <c r="H85" s="2"/>
      <c r="I85" s="16">
        <v>351</v>
      </c>
      <c r="J85" s="2"/>
      <c r="K85" s="2">
        <f t="shared" si="14"/>
        <v>130.41055173694966</v>
      </c>
      <c r="L85" s="2"/>
      <c r="M85" s="16">
        <v>193</v>
      </c>
      <c r="N85" s="2"/>
      <c r="O85" s="2">
        <f t="shared" si="15"/>
        <v>71.707226453650392</v>
      </c>
      <c r="P85" s="3"/>
    </row>
    <row r="86" spans="1:18">
      <c r="A86" s="13">
        <v>215</v>
      </c>
      <c r="B86" s="2"/>
      <c r="C86" s="2">
        <f t="shared" si="12"/>
        <v>79.881107189299655</v>
      </c>
      <c r="D86" s="2"/>
      <c r="E86" s="14">
        <v>263</v>
      </c>
      <c r="F86" s="2"/>
      <c r="G86" s="2">
        <f t="shared" si="13"/>
        <v>97.715028794352605</v>
      </c>
      <c r="H86" s="2"/>
      <c r="I86" s="14">
        <v>357</v>
      </c>
      <c r="J86" s="2"/>
      <c r="K86" s="2">
        <f t="shared" si="14"/>
        <v>132.63979193758129</v>
      </c>
      <c r="L86" s="2"/>
      <c r="M86" s="14">
        <v>167</v>
      </c>
      <c r="N86" s="2"/>
      <c r="O86" s="2">
        <f t="shared" si="15"/>
        <v>62.047185584246705</v>
      </c>
      <c r="P86" s="3"/>
    </row>
    <row r="87" spans="1:18">
      <c r="A87" s="13">
        <v>180</v>
      </c>
      <c r="B87" s="2"/>
      <c r="C87" s="2">
        <f t="shared" si="12"/>
        <v>66.877206018948542</v>
      </c>
      <c r="D87" s="2"/>
      <c r="E87" s="14">
        <v>185</v>
      </c>
      <c r="F87" s="2"/>
      <c r="G87" s="2">
        <f t="shared" si="13"/>
        <v>68.734906186141558</v>
      </c>
      <c r="H87" s="2"/>
      <c r="I87" s="14">
        <v>350</v>
      </c>
      <c r="J87" s="2"/>
      <c r="K87" s="2">
        <f t="shared" si="14"/>
        <v>130.03901170351105</v>
      </c>
      <c r="L87" s="2"/>
      <c r="M87" s="14">
        <v>162</v>
      </c>
      <c r="N87" s="2"/>
      <c r="O87" s="2">
        <f t="shared" si="15"/>
        <v>60.189485417053696</v>
      </c>
      <c r="P87" s="3"/>
    </row>
    <row r="88" spans="1:18">
      <c r="A88" s="13">
        <v>183</v>
      </c>
      <c r="B88" s="2"/>
      <c r="C88" s="2">
        <f t="shared" si="12"/>
        <v>67.99182611926436</v>
      </c>
      <c r="D88" s="2"/>
      <c r="E88" s="14">
        <v>215</v>
      </c>
      <c r="F88" s="2"/>
      <c r="G88" s="2">
        <f t="shared" si="13"/>
        <v>79.881107189299655</v>
      </c>
      <c r="H88" s="2"/>
      <c r="I88" s="14">
        <v>350</v>
      </c>
      <c r="J88" s="2"/>
      <c r="K88" s="2">
        <f t="shared" si="14"/>
        <v>130.03901170351105</v>
      </c>
      <c r="L88" s="2"/>
      <c r="M88" s="14">
        <v>212</v>
      </c>
      <c r="N88" s="2"/>
      <c r="O88" s="2">
        <f t="shared" si="15"/>
        <v>78.766487088983851</v>
      </c>
      <c r="P88" s="3"/>
    </row>
    <row r="89" spans="1:18">
      <c r="A89" s="17">
        <v>206</v>
      </c>
      <c r="B89" s="5"/>
      <c r="C89" s="5">
        <f t="shared" si="12"/>
        <v>76.537246888352229</v>
      </c>
      <c r="D89" s="5"/>
      <c r="E89" s="18">
        <v>234</v>
      </c>
      <c r="F89" s="5"/>
      <c r="G89" s="5">
        <f t="shared" si="13"/>
        <v>86.940367824633114</v>
      </c>
      <c r="H89" s="5"/>
      <c r="I89" s="18">
        <v>321</v>
      </c>
      <c r="J89" s="5"/>
      <c r="K89" s="5">
        <f t="shared" si="14"/>
        <v>119.26435073379157</v>
      </c>
      <c r="L89" s="5"/>
      <c r="M89" s="18">
        <v>200</v>
      </c>
      <c r="N89" s="5"/>
      <c r="O89" s="5">
        <f t="shared" si="15"/>
        <v>74.308006687720606</v>
      </c>
      <c r="P89" s="6"/>
    </row>
    <row r="90" spans="1:18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</row>
    <row r="91" spans="1:18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spans="1:18">
      <c r="A92" s="9" t="s">
        <v>25</v>
      </c>
      <c r="B92" s="7" t="s">
        <v>36</v>
      </c>
      <c r="C92" s="7" t="s">
        <v>0</v>
      </c>
      <c r="D92" s="7" t="s">
        <v>37</v>
      </c>
      <c r="E92" s="10" t="s">
        <v>26</v>
      </c>
      <c r="F92" s="7" t="s">
        <v>36</v>
      </c>
      <c r="G92" s="7" t="s">
        <v>0</v>
      </c>
      <c r="H92" s="7" t="s">
        <v>37</v>
      </c>
      <c r="I92" s="10" t="s">
        <v>27</v>
      </c>
      <c r="J92" s="7" t="s">
        <v>36</v>
      </c>
      <c r="K92" s="7" t="s">
        <v>0</v>
      </c>
      <c r="L92" s="7" t="s">
        <v>37</v>
      </c>
      <c r="M92" s="10" t="s">
        <v>28</v>
      </c>
      <c r="N92" s="7" t="s">
        <v>36</v>
      </c>
      <c r="O92" s="7" t="s">
        <v>0</v>
      </c>
      <c r="P92" s="8" t="s">
        <v>37</v>
      </c>
      <c r="R92" s="1" t="s">
        <v>35</v>
      </c>
    </row>
    <row r="93" spans="1:18">
      <c r="A93" s="13">
        <v>179</v>
      </c>
      <c r="B93" s="2">
        <f>AVERAGE(A93:A112)</f>
        <v>220.7</v>
      </c>
      <c r="C93" s="2">
        <f>A93*100/$B$93</f>
        <v>81.105573176257366</v>
      </c>
      <c r="D93" s="2">
        <f>AVERAGE(C93:C112)</f>
        <v>100</v>
      </c>
      <c r="E93" s="14">
        <v>279</v>
      </c>
      <c r="F93" s="2">
        <f>AVERAGE(E93:E112)</f>
        <v>261.5</v>
      </c>
      <c r="G93" s="2">
        <f>E93*100/$B$93</f>
        <v>126.41594925237879</v>
      </c>
      <c r="H93" s="2">
        <f>AVERAGE(G93:G112)</f>
        <v>118.48663343905756</v>
      </c>
      <c r="I93" s="14">
        <v>353</v>
      </c>
      <c r="J93" s="2">
        <f>AVERAGE(I93:I112)</f>
        <v>340.4</v>
      </c>
      <c r="K93" s="2">
        <f>I93*100/$B$93</f>
        <v>159.94562754870867</v>
      </c>
      <c r="L93" s="2">
        <f>AVERAGE(K93:K112)</f>
        <v>154.2365201631174</v>
      </c>
      <c r="M93" s="14">
        <v>210</v>
      </c>
      <c r="N93" s="2">
        <f>AVERAGE(M93:M112)</f>
        <v>177.7</v>
      </c>
      <c r="O93" s="2">
        <f>M93*100/$B$93</f>
        <v>95.151789759855006</v>
      </c>
      <c r="P93" s="3">
        <f>AVERAGE(O93:O112)</f>
        <v>80.516538287267807</v>
      </c>
    </row>
    <row r="94" spans="1:18">
      <c r="A94" s="13">
        <v>231</v>
      </c>
      <c r="B94" s="2"/>
      <c r="C94" s="2">
        <f t="shared" ref="C94:C112" si="16">A94*100/$B$93</f>
        <v>104.66696873584051</v>
      </c>
      <c r="D94" s="2"/>
      <c r="E94" s="14">
        <v>280</v>
      </c>
      <c r="F94" s="2"/>
      <c r="G94" s="2">
        <f t="shared" ref="G94:G112" si="17">E94*100/$B$93</f>
        <v>126.86905301314002</v>
      </c>
      <c r="H94" s="2"/>
      <c r="I94" s="14">
        <v>384</v>
      </c>
      <c r="J94" s="2"/>
      <c r="K94" s="2">
        <f t="shared" ref="K94:K112" si="18">I94*100/$B$93</f>
        <v>173.99184413230631</v>
      </c>
      <c r="L94" s="2"/>
      <c r="M94" s="14">
        <v>218</v>
      </c>
      <c r="N94" s="2"/>
      <c r="O94" s="2">
        <f t="shared" ref="O94:O112" si="19">M94*100/$B$93</f>
        <v>98.776619845944722</v>
      </c>
      <c r="P94" s="3"/>
    </row>
    <row r="95" spans="1:18">
      <c r="A95" s="13">
        <v>188</v>
      </c>
      <c r="B95" s="2"/>
      <c r="C95" s="2">
        <f t="shared" si="16"/>
        <v>85.183507023108291</v>
      </c>
      <c r="D95" s="2"/>
      <c r="E95" s="14">
        <v>293</v>
      </c>
      <c r="F95" s="2"/>
      <c r="G95" s="2">
        <f t="shared" si="17"/>
        <v>132.75940190303581</v>
      </c>
      <c r="H95" s="2"/>
      <c r="I95" s="14">
        <v>326</v>
      </c>
      <c r="J95" s="2"/>
      <c r="K95" s="2">
        <f t="shared" si="18"/>
        <v>147.71182600815587</v>
      </c>
      <c r="L95" s="2"/>
      <c r="M95" s="14">
        <v>164</v>
      </c>
      <c r="N95" s="2"/>
      <c r="O95" s="2">
        <f t="shared" si="19"/>
        <v>74.309016764839157</v>
      </c>
      <c r="P95" s="3"/>
    </row>
    <row r="96" spans="1:18">
      <c r="A96" s="13">
        <v>240</v>
      </c>
      <c r="B96" s="2"/>
      <c r="C96" s="2">
        <f t="shared" si="16"/>
        <v>108.74490258269144</v>
      </c>
      <c r="D96" s="2"/>
      <c r="E96" s="14">
        <v>280</v>
      </c>
      <c r="F96" s="2"/>
      <c r="G96" s="2">
        <f t="shared" si="17"/>
        <v>126.86905301314002</v>
      </c>
      <c r="H96" s="2"/>
      <c r="I96" s="14">
        <v>381</v>
      </c>
      <c r="J96" s="2"/>
      <c r="K96" s="2">
        <f t="shared" si="18"/>
        <v>172.63253285002267</v>
      </c>
      <c r="L96" s="2"/>
      <c r="M96" s="14">
        <v>161</v>
      </c>
      <c r="N96" s="2"/>
      <c r="O96" s="2">
        <f t="shared" si="19"/>
        <v>72.949705482555515</v>
      </c>
      <c r="P96" s="3"/>
    </row>
    <row r="97" spans="1:16">
      <c r="A97" s="15">
        <v>243</v>
      </c>
      <c r="B97" s="2"/>
      <c r="C97" s="2">
        <f t="shared" si="16"/>
        <v>110.10421386497508</v>
      </c>
      <c r="D97" s="2"/>
      <c r="E97" s="16">
        <v>283</v>
      </c>
      <c r="F97" s="2"/>
      <c r="G97" s="2">
        <f t="shared" si="17"/>
        <v>128.22836429542366</v>
      </c>
      <c r="H97" s="2"/>
      <c r="I97" s="16">
        <v>362</v>
      </c>
      <c r="J97" s="2"/>
      <c r="K97" s="2">
        <f t="shared" si="18"/>
        <v>164.0235613955596</v>
      </c>
      <c r="L97" s="2"/>
      <c r="M97" s="16">
        <v>178</v>
      </c>
      <c r="N97" s="2"/>
      <c r="O97" s="2">
        <f t="shared" si="19"/>
        <v>80.652469415496157</v>
      </c>
      <c r="P97" s="3"/>
    </row>
    <row r="98" spans="1:16">
      <c r="A98" s="15">
        <v>234</v>
      </c>
      <c r="B98" s="2"/>
      <c r="C98" s="2">
        <f t="shared" si="16"/>
        <v>106.02628001812415</v>
      </c>
      <c r="D98" s="2"/>
      <c r="E98" s="16">
        <v>109</v>
      </c>
      <c r="F98" s="2"/>
      <c r="G98" s="2">
        <f t="shared" si="17"/>
        <v>49.388309922972361</v>
      </c>
      <c r="H98" s="2"/>
      <c r="I98" s="16">
        <v>368</v>
      </c>
      <c r="J98" s="2"/>
      <c r="K98" s="2">
        <f t="shared" si="18"/>
        <v>166.74218396012688</v>
      </c>
      <c r="L98" s="2"/>
      <c r="M98" s="16">
        <v>166</v>
      </c>
      <c r="N98" s="2"/>
      <c r="O98" s="2">
        <f t="shared" si="19"/>
        <v>75.215224286361575</v>
      </c>
      <c r="P98" s="3"/>
    </row>
    <row r="99" spans="1:16">
      <c r="A99" s="15">
        <v>208</v>
      </c>
      <c r="B99" s="2"/>
      <c r="C99" s="2">
        <f t="shared" si="16"/>
        <v>94.245582238332588</v>
      </c>
      <c r="D99" s="2"/>
      <c r="E99" s="16">
        <v>161</v>
      </c>
      <c r="F99" s="2"/>
      <c r="G99" s="2">
        <f t="shared" si="17"/>
        <v>72.949705482555515</v>
      </c>
      <c r="H99" s="2"/>
      <c r="I99" s="16">
        <v>349</v>
      </c>
      <c r="J99" s="2"/>
      <c r="K99" s="2">
        <f t="shared" si="18"/>
        <v>158.13321250566381</v>
      </c>
      <c r="L99" s="2"/>
      <c r="M99" s="16">
        <v>169</v>
      </c>
      <c r="N99" s="2"/>
      <c r="O99" s="2">
        <f t="shared" si="19"/>
        <v>76.574535568645217</v>
      </c>
      <c r="P99" s="3"/>
    </row>
    <row r="100" spans="1:16">
      <c r="A100" s="15">
        <v>278</v>
      </c>
      <c r="B100" s="2"/>
      <c r="C100" s="2">
        <f t="shared" si="16"/>
        <v>125.96284549161759</v>
      </c>
      <c r="D100" s="2"/>
      <c r="E100" s="16">
        <v>110</v>
      </c>
      <c r="F100" s="2"/>
      <c r="G100" s="2">
        <f t="shared" si="17"/>
        <v>49.841413683733577</v>
      </c>
      <c r="H100" s="2"/>
      <c r="I100" s="16">
        <v>336</v>
      </c>
      <c r="J100" s="2"/>
      <c r="K100" s="2">
        <f t="shared" si="18"/>
        <v>152.24286361576802</v>
      </c>
      <c r="L100" s="2"/>
      <c r="M100" s="16">
        <v>179</v>
      </c>
      <c r="N100" s="2"/>
      <c r="O100" s="2">
        <f t="shared" si="19"/>
        <v>81.105573176257366</v>
      </c>
      <c r="P100" s="3"/>
    </row>
    <row r="101" spans="1:16">
      <c r="A101" s="13">
        <v>212</v>
      </c>
      <c r="B101" s="2"/>
      <c r="C101" s="2">
        <f t="shared" si="16"/>
        <v>96.057997281377439</v>
      </c>
      <c r="D101" s="2"/>
      <c r="E101" s="14">
        <v>291</v>
      </c>
      <c r="F101" s="2"/>
      <c r="G101" s="2">
        <f t="shared" si="17"/>
        <v>131.85319438151336</v>
      </c>
      <c r="H101" s="2"/>
      <c r="I101" s="14">
        <v>385</v>
      </c>
      <c r="J101" s="2"/>
      <c r="K101" s="2">
        <f t="shared" si="18"/>
        <v>174.44494789306754</v>
      </c>
      <c r="L101" s="2"/>
      <c r="M101" s="14">
        <v>205</v>
      </c>
      <c r="N101" s="2"/>
      <c r="O101" s="2">
        <f t="shared" si="19"/>
        <v>92.886270956048946</v>
      </c>
      <c r="P101" s="3"/>
    </row>
    <row r="102" spans="1:16">
      <c r="A102" s="13">
        <v>247</v>
      </c>
      <c r="B102" s="2"/>
      <c r="C102" s="2">
        <f t="shared" si="16"/>
        <v>111.91662890801994</v>
      </c>
      <c r="D102" s="2"/>
      <c r="E102" s="14">
        <v>321</v>
      </c>
      <c r="F102" s="2"/>
      <c r="G102" s="2">
        <f t="shared" si="17"/>
        <v>145.44630720434981</v>
      </c>
      <c r="H102" s="2"/>
      <c r="I102" s="14">
        <v>356</v>
      </c>
      <c r="J102" s="2"/>
      <c r="K102" s="2">
        <f t="shared" si="18"/>
        <v>161.30493883099231</v>
      </c>
      <c r="L102" s="2"/>
      <c r="M102" s="14">
        <v>197</v>
      </c>
      <c r="N102" s="2"/>
      <c r="O102" s="2">
        <f t="shared" si="19"/>
        <v>89.26144086995923</v>
      </c>
      <c r="P102" s="3"/>
    </row>
    <row r="103" spans="1:16">
      <c r="A103" s="13">
        <v>223</v>
      </c>
      <c r="B103" s="2"/>
      <c r="C103" s="2">
        <f t="shared" si="16"/>
        <v>101.0421386497508</v>
      </c>
      <c r="D103" s="2"/>
      <c r="E103" s="14">
        <v>284</v>
      </c>
      <c r="F103" s="2"/>
      <c r="G103" s="2">
        <f t="shared" si="17"/>
        <v>128.68146805618488</v>
      </c>
      <c r="H103" s="2"/>
      <c r="I103" s="14">
        <v>287</v>
      </c>
      <c r="J103" s="2"/>
      <c r="K103" s="2">
        <f t="shared" si="18"/>
        <v>130.04077933846852</v>
      </c>
      <c r="L103" s="2"/>
      <c r="M103" s="14">
        <v>103</v>
      </c>
      <c r="N103" s="2"/>
      <c r="O103" s="2">
        <f t="shared" si="19"/>
        <v>46.669687358405078</v>
      </c>
      <c r="P103" s="3"/>
    </row>
    <row r="104" spans="1:16">
      <c r="A104" s="13">
        <v>245</v>
      </c>
      <c r="B104" s="2"/>
      <c r="C104" s="2">
        <f t="shared" si="16"/>
        <v>111.01042138649751</v>
      </c>
      <c r="D104" s="2"/>
      <c r="E104" s="14">
        <v>312</v>
      </c>
      <c r="F104" s="2"/>
      <c r="G104" s="2">
        <f t="shared" si="17"/>
        <v>141.36837335749888</v>
      </c>
      <c r="H104" s="2"/>
      <c r="I104" s="14">
        <v>348</v>
      </c>
      <c r="J104" s="2"/>
      <c r="K104" s="2">
        <f t="shared" si="18"/>
        <v>157.68010874490258</v>
      </c>
      <c r="L104" s="2"/>
      <c r="M104" s="14">
        <v>215</v>
      </c>
      <c r="N104" s="2"/>
      <c r="O104" s="2">
        <f t="shared" si="19"/>
        <v>97.417308563661081</v>
      </c>
      <c r="P104" s="3"/>
    </row>
    <row r="105" spans="1:16">
      <c r="A105" s="15">
        <v>224</v>
      </c>
      <c r="B105" s="2"/>
      <c r="C105" s="2">
        <f t="shared" si="16"/>
        <v>101.49524241051201</v>
      </c>
      <c r="D105" s="2"/>
      <c r="E105" s="16">
        <v>291</v>
      </c>
      <c r="F105" s="2"/>
      <c r="G105" s="2">
        <f t="shared" si="17"/>
        <v>131.85319438151336</v>
      </c>
      <c r="H105" s="2"/>
      <c r="I105" s="16">
        <v>299</v>
      </c>
      <c r="J105" s="2"/>
      <c r="K105" s="2">
        <f t="shared" si="18"/>
        <v>135.47802446760309</v>
      </c>
      <c r="L105" s="2"/>
      <c r="M105" s="16">
        <v>193</v>
      </c>
      <c r="N105" s="2"/>
      <c r="O105" s="2">
        <f t="shared" si="19"/>
        <v>87.449025826914365</v>
      </c>
      <c r="P105" s="3"/>
    </row>
    <row r="106" spans="1:16">
      <c r="A106" s="15">
        <v>218</v>
      </c>
      <c r="B106" s="2"/>
      <c r="C106" s="2">
        <f t="shared" si="16"/>
        <v>98.776619845944722</v>
      </c>
      <c r="D106" s="2"/>
      <c r="E106" s="16">
        <v>214</v>
      </c>
      <c r="F106" s="2"/>
      <c r="G106" s="2">
        <f t="shared" si="17"/>
        <v>96.964204802899872</v>
      </c>
      <c r="H106" s="2"/>
      <c r="I106" s="16">
        <v>338</v>
      </c>
      <c r="J106" s="2"/>
      <c r="K106" s="2">
        <f t="shared" si="18"/>
        <v>153.14907113729043</v>
      </c>
      <c r="L106" s="2"/>
      <c r="M106" s="16">
        <v>177</v>
      </c>
      <c r="N106" s="2"/>
      <c r="O106" s="2">
        <f t="shared" si="19"/>
        <v>80.199365654734933</v>
      </c>
      <c r="P106" s="3"/>
    </row>
    <row r="107" spans="1:16">
      <c r="A107" s="15">
        <v>220</v>
      </c>
      <c r="B107" s="2"/>
      <c r="C107" s="2">
        <f t="shared" si="16"/>
        <v>99.682827367467155</v>
      </c>
      <c r="D107" s="2"/>
      <c r="E107" s="16">
        <v>278</v>
      </c>
      <c r="F107" s="2"/>
      <c r="G107" s="2">
        <f t="shared" si="17"/>
        <v>125.96284549161759</v>
      </c>
      <c r="H107" s="2"/>
      <c r="I107" s="16">
        <v>360</v>
      </c>
      <c r="J107" s="2"/>
      <c r="K107" s="2">
        <f t="shared" si="18"/>
        <v>163.11735387403715</v>
      </c>
      <c r="L107" s="2"/>
      <c r="M107" s="16">
        <v>162</v>
      </c>
      <c r="N107" s="2"/>
      <c r="O107" s="2">
        <f t="shared" si="19"/>
        <v>73.402809243316725</v>
      </c>
      <c r="P107" s="3"/>
    </row>
    <row r="108" spans="1:16">
      <c r="A108" s="15">
        <v>182</v>
      </c>
      <c r="B108" s="2"/>
      <c r="C108" s="2">
        <f t="shared" si="16"/>
        <v>82.464884458541007</v>
      </c>
      <c r="D108" s="2"/>
      <c r="E108" s="16">
        <v>315</v>
      </c>
      <c r="F108" s="2"/>
      <c r="G108" s="2">
        <f t="shared" si="17"/>
        <v>142.72768463978252</v>
      </c>
      <c r="H108" s="2"/>
      <c r="I108" s="16">
        <v>362</v>
      </c>
      <c r="J108" s="2"/>
      <c r="K108" s="2">
        <f t="shared" si="18"/>
        <v>164.0235613955596</v>
      </c>
      <c r="L108" s="2"/>
      <c r="M108" s="16">
        <v>157</v>
      </c>
      <c r="N108" s="2"/>
      <c r="O108" s="2">
        <f t="shared" si="19"/>
        <v>71.13729043951065</v>
      </c>
      <c r="P108" s="3"/>
    </row>
    <row r="109" spans="1:16">
      <c r="A109" s="13">
        <v>210</v>
      </c>
      <c r="B109" s="2"/>
      <c r="C109" s="2">
        <f t="shared" si="16"/>
        <v>95.151789759855006</v>
      </c>
      <c r="D109" s="2"/>
      <c r="E109" s="14">
        <v>305</v>
      </c>
      <c r="F109" s="2"/>
      <c r="G109" s="2">
        <f t="shared" si="17"/>
        <v>138.19664703217038</v>
      </c>
      <c r="H109" s="2"/>
      <c r="I109" s="14">
        <v>294</v>
      </c>
      <c r="J109" s="2"/>
      <c r="K109" s="2">
        <f t="shared" si="18"/>
        <v>133.212505663797</v>
      </c>
      <c r="L109" s="2"/>
      <c r="M109" s="14">
        <v>174</v>
      </c>
      <c r="N109" s="2"/>
      <c r="O109" s="2">
        <f t="shared" si="19"/>
        <v>78.840054372451291</v>
      </c>
      <c r="P109" s="3"/>
    </row>
    <row r="110" spans="1:16">
      <c r="A110" s="13">
        <v>221</v>
      </c>
      <c r="B110" s="2"/>
      <c r="C110" s="2">
        <f t="shared" si="16"/>
        <v>100.13593112822836</v>
      </c>
      <c r="D110" s="2"/>
      <c r="E110" s="14">
        <v>297</v>
      </c>
      <c r="F110" s="2"/>
      <c r="G110" s="2">
        <f t="shared" si="17"/>
        <v>134.57181694608067</v>
      </c>
      <c r="H110" s="2"/>
      <c r="I110" s="14">
        <v>256</v>
      </c>
      <c r="J110" s="2"/>
      <c r="K110" s="2">
        <f t="shared" si="18"/>
        <v>115.99456275487087</v>
      </c>
      <c r="L110" s="2"/>
      <c r="M110" s="14">
        <v>179</v>
      </c>
      <c r="N110" s="2"/>
      <c r="O110" s="2">
        <f t="shared" si="19"/>
        <v>81.105573176257366</v>
      </c>
      <c r="P110" s="3"/>
    </row>
    <row r="111" spans="1:16">
      <c r="A111" s="13">
        <v>210</v>
      </c>
      <c r="B111" s="2"/>
      <c r="C111" s="2">
        <f t="shared" si="16"/>
        <v>95.151789759855006</v>
      </c>
      <c r="D111" s="2"/>
      <c r="E111" s="14">
        <v>300</v>
      </c>
      <c r="F111" s="2"/>
      <c r="G111" s="2">
        <f t="shared" si="17"/>
        <v>135.93112822836432</v>
      </c>
      <c r="H111" s="2"/>
      <c r="I111" s="14">
        <v>390</v>
      </c>
      <c r="J111" s="2"/>
      <c r="K111" s="2">
        <f t="shared" si="18"/>
        <v>176.7104666968736</v>
      </c>
      <c r="L111" s="2"/>
      <c r="M111" s="14">
        <v>178</v>
      </c>
      <c r="N111" s="2"/>
      <c r="O111" s="2">
        <f t="shared" si="19"/>
        <v>80.652469415496157</v>
      </c>
      <c r="P111" s="3"/>
    </row>
    <row r="112" spans="1:16">
      <c r="A112" s="13">
        <v>201</v>
      </c>
      <c r="B112" s="2"/>
      <c r="C112" s="2">
        <f t="shared" si="16"/>
        <v>91.073855913004081</v>
      </c>
      <c r="D112" s="2"/>
      <c r="E112" s="14">
        <v>227</v>
      </c>
      <c r="F112" s="2"/>
      <c r="G112" s="2">
        <f t="shared" si="17"/>
        <v>102.85455369279566</v>
      </c>
      <c r="H112" s="2"/>
      <c r="I112" s="14">
        <v>274</v>
      </c>
      <c r="J112" s="2"/>
      <c r="K112" s="2">
        <f t="shared" si="18"/>
        <v>124.15043044857273</v>
      </c>
      <c r="L112" s="2"/>
      <c r="M112" s="14">
        <v>169</v>
      </c>
      <c r="N112" s="2"/>
      <c r="O112" s="2">
        <f t="shared" si="19"/>
        <v>76.574535568645217</v>
      </c>
      <c r="P112" s="3"/>
    </row>
    <row r="113" spans="1:16">
      <c r="A113" s="4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3"/>
    </row>
    <row r="114" spans="1:16">
      <c r="A114" s="4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3"/>
    </row>
    <row r="115" spans="1:16">
      <c r="A115" s="12" t="s">
        <v>29</v>
      </c>
      <c r="B115" s="2" t="s">
        <v>36</v>
      </c>
      <c r="C115" s="2" t="s">
        <v>0</v>
      </c>
      <c r="D115" s="2" t="s">
        <v>37</v>
      </c>
      <c r="E115" s="11" t="s">
        <v>30</v>
      </c>
      <c r="F115" s="2" t="s">
        <v>36</v>
      </c>
      <c r="G115" s="2" t="s">
        <v>0</v>
      </c>
      <c r="H115" s="2" t="s">
        <v>37</v>
      </c>
      <c r="I115" s="11" t="s">
        <v>31</v>
      </c>
      <c r="J115" s="2" t="s">
        <v>36</v>
      </c>
      <c r="K115" s="2" t="s">
        <v>0</v>
      </c>
      <c r="L115" s="2" t="s">
        <v>37</v>
      </c>
      <c r="M115" s="11" t="s">
        <v>32</v>
      </c>
      <c r="N115" s="2" t="s">
        <v>36</v>
      </c>
      <c r="O115" s="2" t="s">
        <v>0</v>
      </c>
      <c r="P115" s="3" t="s">
        <v>37</v>
      </c>
    </row>
    <row r="116" spans="1:16">
      <c r="A116" s="13">
        <v>218</v>
      </c>
      <c r="B116" s="2">
        <f>AVERAGE(A116:A135)</f>
        <v>210.8</v>
      </c>
      <c r="C116" s="2">
        <f>A116*100/$B$93</f>
        <v>98.776619845944722</v>
      </c>
      <c r="D116" s="2">
        <f>AVERAGE(C116:C135)</f>
        <v>95.514272768463982</v>
      </c>
      <c r="E116" s="14">
        <v>191</v>
      </c>
      <c r="F116" s="2">
        <f>AVERAGE(E116:E135)</f>
        <v>154.19999999999999</v>
      </c>
      <c r="G116" s="2">
        <f>E116*100/$B$93</f>
        <v>86.542818305391933</v>
      </c>
      <c r="H116" s="2">
        <f>AVERAGE(G116:G135)</f>
        <v>69.868599909379242</v>
      </c>
      <c r="I116" s="14">
        <v>285</v>
      </c>
      <c r="J116" s="2">
        <f>AVERAGE(I116:I135)</f>
        <v>255.45</v>
      </c>
      <c r="K116" s="2">
        <f>I116*100/$B$93</f>
        <v>129.13457181694608</v>
      </c>
      <c r="L116" s="2">
        <f>AVERAGE(K116:K135)</f>
        <v>115.74535568645224</v>
      </c>
      <c r="M116" s="14">
        <v>118</v>
      </c>
      <c r="N116" s="2">
        <f>AVERAGE(M116:M135)</f>
        <v>136.6</v>
      </c>
      <c r="O116" s="2">
        <f>M116*100/$B$93</f>
        <v>53.466243769823294</v>
      </c>
      <c r="P116" s="3">
        <f>AVERAGE(O116:O135)</f>
        <v>61.893973719981886</v>
      </c>
    </row>
    <row r="117" spans="1:16">
      <c r="A117" s="13">
        <v>188</v>
      </c>
      <c r="B117" s="2"/>
      <c r="C117" s="2">
        <f t="shared" ref="C117:C135" si="20">A117*100/$B$93</f>
        <v>85.183507023108291</v>
      </c>
      <c r="D117" s="2"/>
      <c r="E117" s="14">
        <v>154</v>
      </c>
      <c r="F117" s="2"/>
      <c r="G117" s="2">
        <f t="shared" ref="G117:G135" si="21">E117*100/$B$93</f>
        <v>69.777979157227008</v>
      </c>
      <c r="H117" s="2"/>
      <c r="I117" s="14">
        <v>269</v>
      </c>
      <c r="J117" s="2"/>
      <c r="K117" s="2">
        <f t="shared" ref="K117:K135" si="22">I117*100/$B$93</f>
        <v>121.88491164476666</v>
      </c>
      <c r="L117" s="2"/>
      <c r="M117" s="14">
        <v>166</v>
      </c>
      <c r="N117" s="2"/>
      <c r="O117" s="2">
        <f t="shared" ref="O117:O135" si="23">M117*100/$B$93</f>
        <v>75.215224286361575</v>
      </c>
      <c r="P117" s="3"/>
    </row>
    <row r="118" spans="1:16">
      <c r="A118" s="13">
        <v>209</v>
      </c>
      <c r="B118" s="2"/>
      <c r="C118" s="2">
        <f t="shared" si="20"/>
        <v>94.698685999093797</v>
      </c>
      <c r="D118" s="2"/>
      <c r="E118" s="14">
        <v>153</v>
      </c>
      <c r="F118" s="2"/>
      <c r="G118" s="2">
        <f t="shared" si="21"/>
        <v>69.324875396465799</v>
      </c>
      <c r="H118" s="2"/>
      <c r="I118" s="14">
        <v>297</v>
      </c>
      <c r="J118" s="2"/>
      <c r="K118" s="2">
        <f t="shared" si="22"/>
        <v>134.57181694608067</v>
      </c>
      <c r="L118" s="2"/>
      <c r="M118" s="14">
        <v>123</v>
      </c>
      <c r="N118" s="2"/>
      <c r="O118" s="2">
        <f t="shared" si="23"/>
        <v>55.731762573629361</v>
      </c>
      <c r="P118" s="3"/>
    </row>
    <row r="119" spans="1:16">
      <c r="A119" s="13">
        <v>234</v>
      </c>
      <c r="B119" s="2"/>
      <c r="C119" s="2">
        <f t="shared" si="20"/>
        <v>106.02628001812415</v>
      </c>
      <c r="D119" s="2"/>
      <c r="E119" s="14">
        <v>156</v>
      </c>
      <c r="F119" s="2"/>
      <c r="G119" s="2">
        <f t="shared" si="21"/>
        <v>70.684186678749441</v>
      </c>
      <c r="H119" s="2"/>
      <c r="I119" s="14">
        <v>225</v>
      </c>
      <c r="J119" s="2"/>
      <c r="K119" s="2">
        <f t="shared" si="22"/>
        <v>101.94834617127323</v>
      </c>
      <c r="L119" s="2"/>
      <c r="M119" s="14">
        <v>127</v>
      </c>
      <c r="N119" s="2"/>
      <c r="O119" s="2">
        <f t="shared" si="23"/>
        <v>57.544177616674219</v>
      </c>
      <c r="P119" s="3"/>
    </row>
    <row r="120" spans="1:16">
      <c r="A120" s="15">
        <v>226</v>
      </c>
      <c r="B120" s="2"/>
      <c r="C120" s="2">
        <f t="shared" si="20"/>
        <v>102.40144993203444</v>
      </c>
      <c r="D120" s="2"/>
      <c r="E120" s="16">
        <v>141</v>
      </c>
      <c r="F120" s="2"/>
      <c r="G120" s="2">
        <f t="shared" si="21"/>
        <v>63.887630267331225</v>
      </c>
      <c r="H120" s="2"/>
      <c r="I120" s="16">
        <v>274</v>
      </c>
      <c r="J120" s="2"/>
      <c r="K120" s="2">
        <f t="shared" si="22"/>
        <v>124.15043044857273</v>
      </c>
      <c r="L120" s="2"/>
      <c r="M120" s="16">
        <v>140</v>
      </c>
      <c r="N120" s="2"/>
      <c r="O120" s="2">
        <f t="shared" si="23"/>
        <v>63.434526506570009</v>
      </c>
      <c r="P120" s="3"/>
    </row>
    <row r="121" spans="1:16">
      <c r="A121" s="15">
        <v>249</v>
      </c>
      <c r="B121" s="2"/>
      <c r="C121" s="2">
        <f t="shared" si="20"/>
        <v>112.82283642954238</v>
      </c>
      <c r="D121" s="2"/>
      <c r="E121" s="16">
        <v>151</v>
      </c>
      <c r="F121" s="2"/>
      <c r="G121" s="2">
        <f t="shared" si="21"/>
        <v>68.418667874943367</v>
      </c>
      <c r="H121" s="2"/>
      <c r="I121" s="16">
        <v>269</v>
      </c>
      <c r="J121" s="2"/>
      <c r="K121" s="2">
        <f t="shared" si="22"/>
        <v>121.88491164476666</v>
      </c>
      <c r="L121" s="2"/>
      <c r="M121" s="16">
        <v>124</v>
      </c>
      <c r="N121" s="2"/>
      <c r="O121" s="2">
        <f t="shared" si="23"/>
        <v>56.184866334390577</v>
      </c>
      <c r="P121" s="3"/>
    </row>
    <row r="122" spans="1:16">
      <c r="A122" s="15">
        <v>197</v>
      </c>
      <c r="B122" s="2"/>
      <c r="C122" s="2">
        <f t="shared" si="20"/>
        <v>89.26144086995923</v>
      </c>
      <c r="D122" s="2"/>
      <c r="E122" s="16">
        <v>210</v>
      </c>
      <c r="F122" s="2"/>
      <c r="G122" s="2">
        <f t="shared" si="21"/>
        <v>95.151789759855006</v>
      </c>
      <c r="H122" s="2"/>
      <c r="I122" s="16">
        <v>236</v>
      </c>
      <c r="J122" s="2"/>
      <c r="K122" s="2">
        <f t="shared" si="22"/>
        <v>106.93248753964659</v>
      </c>
      <c r="L122" s="2"/>
      <c r="M122" s="16">
        <v>108</v>
      </c>
      <c r="N122" s="2"/>
      <c r="O122" s="2">
        <f t="shared" si="23"/>
        <v>48.935206162211152</v>
      </c>
      <c r="P122" s="3"/>
    </row>
    <row r="123" spans="1:16">
      <c r="A123" s="15">
        <v>182</v>
      </c>
      <c r="B123" s="2"/>
      <c r="C123" s="2">
        <f t="shared" si="20"/>
        <v>82.464884458541007</v>
      </c>
      <c r="D123" s="2"/>
      <c r="E123" s="16">
        <v>156</v>
      </c>
      <c r="F123" s="2"/>
      <c r="G123" s="2">
        <f t="shared" si="21"/>
        <v>70.684186678749441</v>
      </c>
      <c r="H123" s="2"/>
      <c r="I123" s="16">
        <v>254</v>
      </c>
      <c r="J123" s="2"/>
      <c r="K123" s="2">
        <f t="shared" si="22"/>
        <v>115.08835523334844</v>
      </c>
      <c r="L123" s="2"/>
      <c r="M123" s="16">
        <v>112</v>
      </c>
      <c r="N123" s="2"/>
      <c r="O123" s="2">
        <f t="shared" si="23"/>
        <v>50.747621205256003</v>
      </c>
      <c r="P123" s="3"/>
    </row>
    <row r="124" spans="1:16">
      <c r="A124" s="13">
        <v>201</v>
      </c>
      <c r="B124" s="2"/>
      <c r="C124" s="2">
        <f t="shared" si="20"/>
        <v>91.073855913004081</v>
      </c>
      <c r="D124" s="2"/>
      <c r="E124" s="14">
        <v>172</v>
      </c>
      <c r="F124" s="2"/>
      <c r="G124" s="2">
        <f t="shared" si="21"/>
        <v>77.933846850928873</v>
      </c>
      <c r="H124" s="2"/>
      <c r="I124" s="14">
        <v>273</v>
      </c>
      <c r="J124" s="2"/>
      <c r="K124" s="2">
        <f t="shared" si="22"/>
        <v>123.69732668781151</v>
      </c>
      <c r="L124" s="2"/>
      <c r="M124" s="14">
        <v>178</v>
      </c>
      <c r="N124" s="2"/>
      <c r="O124" s="2">
        <f t="shared" si="23"/>
        <v>80.652469415496157</v>
      </c>
      <c r="P124" s="3"/>
    </row>
    <row r="125" spans="1:16">
      <c r="A125" s="13">
        <v>231</v>
      </c>
      <c r="B125" s="2"/>
      <c r="C125" s="2">
        <f t="shared" si="20"/>
        <v>104.66696873584051</v>
      </c>
      <c r="D125" s="2"/>
      <c r="E125" s="14">
        <v>145</v>
      </c>
      <c r="F125" s="2"/>
      <c r="G125" s="2">
        <f t="shared" si="21"/>
        <v>65.700045310376083</v>
      </c>
      <c r="H125" s="2"/>
      <c r="I125" s="14">
        <v>264</v>
      </c>
      <c r="J125" s="2"/>
      <c r="K125" s="2">
        <f t="shared" si="22"/>
        <v>119.61939284096059</v>
      </c>
      <c r="L125" s="2"/>
      <c r="M125" s="14">
        <v>168</v>
      </c>
      <c r="N125" s="2"/>
      <c r="O125" s="2">
        <f t="shared" si="23"/>
        <v>76.121431807884008</v>
      </c>
      <c r="P125" s="3"/>
    </row>
    <row r="126" spans="1:16">
      <c r="A126" s="13">
        <v>226</v>
      </c>
      <c r="B126" s="2"/>
      <c r="C126" s="2">
        <f t="shared" si="20"/>
        <v>102.40144993203444</v>
      </c>
      <c r="D126" s="2"/>
      <c r="E126" s="14">
        <v>151</v>
      </c>
      <c r="F126" s="2"/>
      <c r="G126" s="2">
        <f t="shared" si="21"/>
        <v>68.418667874943367</v>
      </c>
      <c r="H126" s="2"/>
      <c r="I126" s="14">
        <v>256</v>
      </c>
      <c r="J126" s="2"/>
      <c r="K126" s="2">
        <f t="shared" si="22"/>
        <v>115.99456275487087</v>
      </c>
      <c r="L126" s="2"/>
      <c r="M126" s="14">
        <v>125</v>
      </c>
      <c r="N126" s="2"/>
      <c r="O126" s="2">
        <f t="shared" si="23"/>
        <v>56.637970095151793</v>
      </c>
      <c r="P126" s="3"/>
    </row>
    <row r="127" spans="1:16">
      <c r="A127" s="13">
        <v>212</v>
      </c>
      <c r="B127" s="2"/>
      <c r="C127" s="2">
        <f t="shared" si="20"/>
        <v>96.057997281377439</v>
      </c>
      <c r="D127" s="2"/>
      <c r="E127" s="14">
        <v>173</v>
      </c>
      <c r="F127" s="2"/>
      <c r="G127" s="2">
        <f t="shared" si="21"/>
        <v>78.386950611690082</v>
      </c>
      <c r="H127" s="2"/>
      <c r="I127" s="14">
        <v>261</v>
      </c>
      <c r="J127" s="2"/>
      <c r="K127" s="2">
        <f t="shared" si="22"/>
        <v>118.26008155867694</v>
      </c>
      <c r="L127" s="2"/>
      <c r="M127" s="14">
        <v>169</v>
      </c>
      <c r="N127" s="2"/>
      <c r="O127" s="2">
        <f t="shared" si="23"/>
        <v>76.574535568645217</v>
      </c>
      <c r="P127" s="3"/>
    </row>
    <row r="128" spans="1:16">
      <c r="A128" s="15">
        <v>215</v>
      </c>
      <c r="B128" s="2"/>
      <c r="C128" s="2">
        <f t="shared" si="20"/>
        <v>97.417308563661081</v>
      </c>
      <c r="D128" s="2"/>
      <c r="E128" s="16">
        <v>181</v>
      </c>
      <c r="F128" s="2"/>
      <c r="G128" s="2">
        <f t="shared" si="21"/>
        <v>82.011780697779798</v>
      </c>
      <c r="H128" s="2"/>
      <c r="I128" s="16">
        <v>231</v>
      </c>
      <c r="J128" s="2"/>
      <c r="K128" s="2">
        <f t="shared" si="22"/>
        <v>104.66696873584051</v>
      </c>
      <c r="L128" s="2"/>
      <c r="M128" s="16">
        <v>166</v>
      </c>
      <c r="N128" s="2"/>
      <c r="O128" s="2">
        <f t="shared" si="23"/>
        <v>75.215224286361575</v>
      </c>
      <c r="P128" s="3"/>
    </row>
    <row r="129" spans="1:16">
      <c r="A129" s="15">
        <v>201</v>
      </c>
      <c r="B129" s="2"/>
      <c r="C129" s="2">
        <f t="shared" si="20"/>
        <v>91.073855913004081</v>
      </c>
      <c r="D129" s="2"/>
      <c r="E129" s="16">
        <v>132</v>
      </c>
      <c r="F129" s="2"/>
      <c r="G129" s="2">
        <f t="shared" si="21"/>
        <v>59.809696420480293</v>
      </c>
      <c r="H129" s="2"/>
      <c r="I129" s="16">
        <v>226</v>
      </c>
      <c r="J129" s="2"/>
      <c r="K129" s="2">
        <f t="shared" si="22"/>
        <v>102.40144993203444</v>
      </c>
      <c r="L129" s="2"/>
      <c r="M129" s="16">
        <v>168</v>
      </c>
      <c r="N129" s="2"/>
      <c r="O129" s="2">
        <f t="shared" si="23"/>
        <v>76.121431807884008</v>
      </c>
      <c r="P129" s="3"/>
    </row>
    <row r="130" spans="1:16">
      <c r="A130" s="15">
        <v>214</v>
      </c>
      <c r="B130" s="2"/>
      <c r="C130" s="2">
        <f t="shared" si="20"/>
        <v>96.964204802899872</v>
      </c>
      <c r="D130" s="2"/>
      <c r="E130" s="16">
        <v>152</v>
      </c>
      <c r="F130" s="2"/>
      <c r="G130" s="2">
        <f t="shared" si="21"/>
        <v>68.871771635704576</v>
      </c>
      <c r="H130" s="2"/>
      <c r="I130" s="16">
        <v>199</v>
      </c>
      <c r="J130" s="2"/>
      <c r="K130" s="2">
        <f t="shared" si="22"/>
        <v>90.167648391481649</v>
      </c>
      <c r="L130" s="2"/>
      <c r="M130" s="16">
        <v>102</v>
      </c>
      <c r="N130" s="2"/>
      <c r="O130" s="2">
        <f t="shared" si="23"/>
        <v>46.216583597643861</v>
      </c>
      <c r="P130" s="3"/>
    </row>
    <row r="131" spans="1:16">
      <c r="A131" s="15">
        <v>152</v>
      </c>
      <c r="B131" s="2"/>
      <c r="C131" s="2">
        <f t="shared" si="20"/>
        <v>68.871771635704576</v>
      </c>
      <c r="D131" s="2"/>
      <c r="E131" s="16">
        <v>143</v>
      </c>
      <c r="F131" s="2"/>
      <c r="G131" s="2">
        <f t="shared" si="21"/>
        <v>64.793837788853651</v>
      </c>
      <c r="H131" s="2"/>
      <c r="I131" s="16">
        <v>190</v>
      </c>
      <c r="J131" s="2"/>
      <c r="K131" s="2">
        <f t="shared" si="22"/>
        <v>86.089714544630723</v>
      </c>
      <c r="L131" s="2"/>
      <c r="M131" s="16">
        <v>155</v>
      </c>
      <c r="N131" s="2"/>
      <c r="O131" s="2">
        <f t="shared" si="23"/>
        <v>70.231082917988218</v>
      </c>
      <c r="P131" s="3"/>
    </row>
    <row r="132" spans="1:16">
      <c r="A132" s="13">
        <v>202</v>
      </c>
      <c r="B132" s="2"/>
      <c r="C132" s="2">
        <f t="shared" si="20"/>
        <v>91.52695967376529</v>
      </c>
      <c r="D132" s="2"/>
      <c r="E132" s="14">
        <v>125</v>
      </c>
      <c r="F132" s="2"/>
      <c r="G132" s="2">
        <f t="shared" si="21"/>
        <v>56.637970095151793</v>
      </c>
      <c r="H132" s="2"/>
      <c r="I132" s="14">
        <v>227</v>
      </c>
      <c r="J132" s="2"/>
      <c r="K132" s="2">
        <f t="shared" si="22"/>
        <v>102.85455369279566</v>
      </c>
      <c r="L132" s="2"/>
      <c r="M132" s="14">
        <v>112</v>
      </c>
      <c r="N132" s="2"/>
      <c r="O132" s="2">
        <f t="shared" si="23"/>
        <v>50.747621205256003</v>
      </c>
      <c r="P132" s="3"/>
    </row>
    <row r="133" spans="1:16">
      <c r="A133" s="13">
        <v>201</v>
      </c>
      <c r="B133" s="2"/>
      <c r="C133" s="2">
        <f t="shared" si="20"/>
        <v>91.073855913004081</v>
      </c>
      <c r="D133" s="2"/>
      <c r="E133" s="14">
        <v>119</v>
      </c>
      <c r="F133" s="2"/>
      <c r="G133" s="2">
        <f t="shared" si="21"/>
        <v>53.91934753058451</v>
      </c>
      <c r="H133" s="2"/>
      <c r="I133" s="14">
        <v>280</v>
      </c>
      <c r="J133" s="2"/>
      <c r="K133" s="2">
        <f t="shared" si="22"/>
        <v>126.86905301314002</v>
      </c>
      <c r="L133" s="2"/>
      <c r="M133" s="14">
        <v>117</v>
      </c>
      <c r="N133" s="2"/>
      <c r="O133" s="2">
        <f t="shared" si="23"/>
        <v>53.013140009062077</v>
      </c>
      <c r="P133" s="3"/>
    </row>
    <row r="134" spans="1:16">
      <c r="A134" s="13">
        <v>207</v>
      </c>
      <c r="B134" s="2"/>
      <c r="C134" s="2">
        <f t="shared" si="20"/>
        <v>93.792478477571365</v>
      </c>
      <c r="D134" s="2"/>
      <c r="E134" s="14">
        <v>148</v>
      </c>
      <c r="F134" s="2"/>
      <c r="G134" s="2">
        <f t="shared" si="21"/>
        <v>67.059356592659725</v>
      </c>
      <c r="H134" s="2"/>
      <c r="I134" s="14">
        <v>321</v>
      </c>
      <c r="J134" s="2"/>
      <c r="K134" s="2">
        <f t="shared" si="22"/>
        <v>145.44630720434981</v>
      </c>
      <c r="L134" s="2"/>
      <c r="M134" s="14">
        <v>124</v>
      </c>
      <c r="N134" s="2"/>
      <c r="O134" s="2">
        <f t="shared" si="23"/>
        <v>56.184866334390577</v>
      </c>
      <c r="P134" s="3"/>
    </row>
    <row r="135" spans="1:16">
      <c r="A135" s="17">
        <v>251</v>
      </c>
      <c r="B135" s="5"/>
      <c r="C135" s="5">
        <f t="shared" si="20"/>
        <v>113.7290439510648</v>
      </c>
      <c r="D135" s="5"/>
      <c r="E135" s="18">
        <v>131</v>
      </c>
      <c r="F135" s="5"/>
      <c r="G135" s="5">
        <f t="shared" si="21"/>
        <v>59.356592659719077</v>
      </c>
      <c r="H135" s="5"/>
      <c r="I135" s="18">
        <v>272</v>
      </c>
      <c r="J135" s="5"/>
      <c r="K135" s="5">
        <f t="shared" si="22"/>
        <v>123.2442229270503</v>
      </c>
      <c r="L135" s="5"/>
      <c r="M135" s="18">
        <v>130</v>
      </c>
      <c r="N135" s="5"/>
      <c r="O135" s="5">
        <f t="shared" si="23"/>
        <v>58.903488898957868</v>
      </c>
      <c r="P135" s="6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Nestin IHC</vt:lpstr>
      <vt:lpstr>PSANCAM IHC</vt:lpstr>
      <vt:lpstr>NeuN IHC</vt:lpstr>
      <vt:lpstr>PCNA IHC</vt:lpstr>
    </vt:vector>
  </TitlesOfParts>
  <Company>Charite Universitaetsmedizin Berli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</dc:creator>
  <cp:lastModifiedBy>Steffi</cp:lastModifiedBy>
  <cp:lastPrinted>2015-09-01T07:01:35Z</cp:lastPrinted>
  <dcterms:created xsi:type="dcterms:W3CDTF">2015-01-26T11:05:27Z</dcterms:created>
  <dcterms:modified xsi:type="dcterms:W3CDTF">2017-01-26T08:00:13Z</dcterms:modified>
</cp:coreProperties>
</file>